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30"/>
  <workbookPr/>
  <mc:AlternateContent xmlns:mc="http://schemas.openxmlformats.org/markup-compatibility/2006">
    <mc:Choice Requires="x15">
      <x15ac:absPath xmlns:x15ac="http://schemas.microsoft.com/office/spreadsheetml/2010/11/ac" url="https://adminliveunc.sharepoint.com/sites/BrainSliceTeam470/Shared Documents/Bi-weekly Reports/Past Lab Members/Nichole/pLGG Submission Documents/pLGG PLOS One Resubmission/Supplemental Files/"/>
    </mc:Choice>
  </mc:AlternateContent>
  <xr:revisionPtr revIDLastSave="314" documentId="11_C74BB8574EF9B49C8811FE260A0CE456025F776C" xr6:coauthVersionLast="47" xr6:coauthVersionMax="47" xr10:uidLastSave="{06EE9488-4DF8-3C44-96C1-D2CCDCD83A73}"/>
  <bookViews>
    <workbookView xWindow="15120" yWindow="760" windowWidth="15120" windowHeight="17420" activeTab="2" xr2:uid="{00000000-000D-0000-FFFF-FFFF00000000}"/>
  </bookViews>
  <sheets>
    <sheet name="Figure 1" sheetId="1" r:id="rId1"/>
    <sheet name="Figure 3" sheetId="3" r:id="rId2"/>
    <sheet name="Western Blot Heat Map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0" i="4" l="1"/>
  <c r="P50" i="4"/>
  <c r="Q50" i="4"/>
  <c r="R50" i="4"/>
  <c r="S50" i="4"/>
  <c r="T50" i="4"/>
  <c r="U50" i="4"/>
  <c r="O51" i="4"/>
  <c r="P51" i="4"/>
  <c r="Q51" i="4"/>
  <c r="R51" i="4"/>
  <c r="S51" i="4"/>
  <c r="T51" i="4"/>
  <c r="U51" i="4"/>
  <c r="O52" i="4"/>
  <c r="P52" i="4"/>
  <c r="Q52" i="4"/>
  <c r="R52" i="4"/>
  <c r="S52" i="4"/>
  <c r="T52" i="4"/>
  <c r="U52" i="4"/>
  <c r="O53" i="4"/>
  <c r="P53" i="4"/>
  <c r="Q53" i="4"/>
  <c r="R53" i="4"/>
  <c r="S53" i="4"/>
  <c r="T53" i="4"/>
  <c r="U53" i="4"/>
  <c r="N51" i="4"/>
  <c r="N52" i="4"/>
  <c r="N53" i="4"/>
  <c r="N50" i="4"/>
  <c r="N43" i="4"/>
  <c r="O43" i="4"/>
  <c r="P43" i="4"/>
  <c r="Q43" i="4"/>
  <c r="R43" i="4"/>
  <c r="S43" i="4"/>
  <c r="T43" i="4"/>
  <c r="U43" i="4"/>
  <c r="N44" i="4"/>
  <c r="O44" i="4"/>
  <c r="P44" i="4"/>
  <c r="Q44" i="4"/>
  <c r="R44" i="4"/>
  <c r="S44" i="4"/>
  <c r="T44" i="4"/>
  <c r="U44" i="4"/>
  <c r="N45" i="4"/>
  <c r="O45" i="4"/>
  <c r="P45" i="4"/>
  <c r="Q45" i="4"/>
  <c r="R45" i="4"/>
  <c r="S45" i="4"/>
  <c r="T45" i="4"/>
  <c r="U45" i="4"/>
  <c r="S42" i="4"/>
  <c r="T42" i="4"/>
  <c r="U42" i="4"/>
  <c r="R42" i="4"/>
  <c r="O42" i="4"/>
  <c r="P42" i="4"/>
  <c r="Q42" i="4"/>
  <c r="N42" i="4"/>
  <c r="E50" i="4"/>
  <c r="F50" i="4"/>
  <c r="G50" i="4"/>
  <c r="H50" i="4"/>
  <c r="I50" i="4"/>
  <c r="E51" i="4"/>
  <c r="F51" i="4"/>
  <c r="G51" i="4"/>
  <c r="H51" i="4"/>
  <c r="I51" i="4"/>
  <c r="E52" i="4"/>
  <c r="F52" i="4"/>
  <c r="G52" i="4"/>
  <c r="H52" i="4"/>
  <c r="I52" i="4"/>
  <c r="E53" i="4"/>
  <c r="F53" i="4"/>
  <c r="G53" i="4"/>
  <c r="H53" i="4"/>
  <c r="I53" i="4"/>
  <c r="D51" i="4"/>
  <c r="D52" i="4"/>
  <c r="D53" i="4"/>
  <c r="D50" i="4"/>
  <c r="D43" i="4"/>
  <c r="E43" i="4"/>
  <c r="F43" i="4"/>
  <c r="G43" i="4"/>
  <c r="H43" i="4"/>
  <c r="I43" i="4"/>
  <c r="D44" i="4"/>
  <c r="E44" i="4"/>
  <c r="F44" i="4"/>
  <c r="G44" i="4"/>
  <c r="H44" i="4"/>
  <c r="I44" i="4"/>
  <c r="D45" i="4"/>
  <c r="E45" i="4"/>
  <c r="F45" i="4"/>
  <c r="G45" i="4"/>
  <c r="H45" i="4"/>
  <c r="I45" i="4"/>
  <c r="H42" i="4"/>
  <c r="I42" i="4"/>
  <c r="G42" i="4"/>
  <c r="E42" i="4"/>
  <c r="F42" i="4"/>
  <c r="D42" i="4"/>
  <c r="D30" i="4"/>
  <c r="N30" i="4"/>
  <c r="U16" i="4"/>
  <c r="U24" i="4" s="1"/>
  <c r="U17" i="4"/>
  <c r="U18" i="4"/>
  <c r="U19" i="4"/>
  <c r="Q16" i="4"/>
  <c r="Q24" i="4" s="1"/>
  <c r="Q17" i="4"/>
  <c r="Q18" i="4"/>
  <c r="Q25" i="4" s="1"/>
  <c r="Q19" i="4"/>
  <c r="U25" i="4" l="1"/>
  <c r="N19" i="4" l="1"/>
  <c r="N18" i="4"/>
  <c r="N25" i="4" s="1"/>
  <c r="N17" i="4"/>
  <c r="N16" i="4"/>
  <c r="T19" i="4"/>
  <c r="S19" i="4"/>
  <c r="R19" i="4"/>
  <c r="P19" i="4"/>
  <c r="P25" i="4" s="1"/>
  <c r="O19" i="4"/>
  <c r="T18" i="4"/>
  <c r="T25" i="4" s="1"/>
  <c r="S18" i="4"/>
  <c r="R18" i="4"/>
  <c r="P18" i="4"/>
  <c r="O18" i="4"/>
  <c r="T17" i="4"/>
  <c r="S17" i="4"/>
  <c r="R17" i="4"/>
  <c r="P17" i="4"/>
  <c r="O17" i="4"/>
  <c r="T16" i="4"/>
  <c r="S16" i="4"/>
  <c r="R16" i="4"/>
  <c r="P16" i="4"/>
  <c r="O16" i="4"/>
  <c r="E16" i="4"/>
  <c r="F16" i="4"/>
  <c r="G16" i="4"/>
  <c r="H16" i="4"/>
  <c r="I16" i="4"/>
  <c r="I24" i="4" s="1"/>
  <c r="E17" i="4"/>
  <c r="F17" i="4"/>
  <c r="G17" i="4"/>
  <c r="H17" i="4"/>
  <c r="I17" i="4"/>
  <c r="E18" i="4"/>
  <c r="F18" i="4"/>
  <c r="G18" i="4"/>
  <c r="H18" i="4"/>
  <c r="I18" i="4"/>
  <c r="I25" i="4" s="1"/>
  <c r="E19" i="4"/>
  <c r="F19" i="4"/>
  <c r="G19" i="4"/>
  <c r="H19" i="4"/>
  <c r="I19" i="4"/>
  <c r="D17" i="4"/>
  <c r="D18" i="4"/>
  <c r="D19" i="4"/>
  <c r="D16" i="4"/>
  <c r="D24" i="4" s="1"/>
  <c r="D36" i="4" s="1"/>
  <c r="N31" i="4" l="1"/>
  <c r="Q31" i="4"/>
  <c r="Q37" i="4" s="1"/>
  <c r="T24" i="4"/>
  <c r="H24" i="4"/>
  <c r="N24" i="4"/>
  <c r="P31" i="4"/>
  <c r="R24" i="4"/>
  <c r="S25" i="4"/>
  <c r="H25" i="4"/>
  <c r="G24" i="4"/>
  <c r="G30" i="4" s="1"/>
  <c r="G36" i="4" s="1"/>
  <c r="S24" i="4"/>
  <c r="H30" i="4"/>
  <c r="H36" i="4" s="1"/>
  <c r="G25" i="4"/>
  <c r="G31" i="4" s="1"/>
  <c r="G37" i="4" s="1"/>
  <c r="E24" i="4"/>
  <c r="E30" i="4" s="1"/>
  <c r="E36" i="4" s="1"/>
  <c r="D25" i="4"/>
  <c r="D31" i="4" s="1"/>
  <c r="D37" i="4" s="1"/>
  <c r="F24" i="4"/>
  <c r="F30" i="4" s="1"/>
  <c r="F36" i="4" s="1"/>
  <c r="F25" i="4"/>
  <c r="F31" i="4" s="1"/>
  <c r="F37" i="4" s="1"/>
  <c r="E25" i="4"/>
  <c r="P37" i="4"/>
  <c r="R25" i="4"/>
  <c r="U31" i="4" s="1"/>
  <c r="U37" i="4" s="1"/>
  <c r="O24" i="4"/>
  <c r="P24" i="4"/>
  <c r="O25" i="4"/>
  <c r="N37" i="4"/>
  <c r="R30" i="4" l="1"/>
  <c r="R36" i="4" s="1"/>
  <c r="U30" i="4"/>
  <c r="U36" i="4" s="1"/>
  <c r="N36" i="4"/>
  <c r="Q30" i="4"/>
  <c r="Q36" i="4" s="1"/>
  <c r="T30" i="4"/>
  <c r="T36" i="4" s="1"/>
  <c r="I30" i="4"/>
  <c r="I36" i="4" s="1"/>
  <c r="O30" i="4"/>
  <c r="O36" i="4" s="1"/>
  <c r="S31" i="4"/>
  <c r="S37" i="4" s="1"/>
  <c r="R31" i="4"/>
  <c r="R37" i="4" s="1"/>
  <c r="S30" i="4"/>
  <c r="S36" i="4" s="1"/>
  <c r="H31" i="4"/>
  <c r="H37" i="4" s="1"/>
  <c r="O31" i="4"/>
  <c r="O37" i="4" s="1"/>
  <c r="E31" i="4"/>
  <c r="E37" i="4" s="1"/>
  <c r="I31" i="4"/>
  <c r="I37" i="4" s="1"/>
  <c r="P30" i="4"/>
  <c r="P36" i="4" s="1"/>
  <c r="T31" i="4"/>
  <c r="T37" i="4" s="1"/>
</calcChain>
</file>

<file path=xl/sharedStrings.xml><?xml version="1.0" encoding="utf-8"?>
<sst xmlns="http://schemas.openxmlformats.org/spreadsheetml/2006/main" count="108" uniqueCount="42">
  <si>
    <t>pLGG-1</t>
  </si>
  <si>
    <t>pLGG-2</t>
  </si>
  <si>
    <t>pLGG-3</t>
  </si>
  <si>
    <t>OBSC</t>
  </si>
  <si>
    <t>In Vitro</t>
  </si>
  <si>
    <t>Dabrafenib</t>
  </si>
  <si>
    <t>0 uM</t>
  </si>
  <si>
    <t>10 uM</t>
  </si>
  <si>
    <t>Trametinib</t>
  </si>
  <si>
    <t>100 uM</t>
  </si>
  <si>
    <t>Fig 3A pLGG-1 Survival on OBSC with Treatment</t>
  </si>
  <si>
    <t>Fig 3B pLGG-2 Survival on OBSC with Treatment</t>
  </si>
  <si>
    <t>Fig 3C pLGG-3 Survival on OBSC with Treatment</t>
  </si>
  <si>
    <t>Figure 1C pLGG Day 4 Microtumor Replicate Flux</t>
  </si>
  <si>
    <t>Figure 1D pLGG-1 Day 4 Microtumor Flux</t>
  </si>
  <si>
    <t>pmek</t>
  </si>
  <si>
    <t>-</t>
  </si>
  <si>
    <t>tmek</t>
  </si>
  <si>
    <t>perk</t>
  </si>
  <si>
    <t>t erk</t>
  </si>
  <si>
    <t>gapdh</t>
  </si>
  <si>
    <t>pmek norm</t>
  </si>
  <si>
    <t>tmek norm</t>
  </si>
  <si>
    <t>perk norm</t>
  </si>
  <si>
    <t>terk norm</t>
  </si>
  <si>
    <t>MEK Phosphorylation Ratio</t>
  </si>
  <si>
    <t>ERK Phosphorylation Ratio</t>
  </si>
  <si>
    <t>Raw Values</t>
  </si>
  <si>
    <t>Normalized to total Protein</t>
  </si>
  <si>
    <t>Phosphorylation Ratio</t>
  </si>
  <si>
    <t>MEK Phosphorylation Ratio Fold Change</t>
  </si>
  <si>
    <t>ERK Phosphorylation Ratio Fold Change</t>
  </si>
  <si>
    <t>Phosphorylation Ratio Fold Change</t>
  </si>
  <si>
    <t>Phosphorylation Ratio Fold Change Log2</t>
  </si>
  <si>
    <t>MEK Phosphorylation Ratio Fold Change Log2</t>
  </si>
  <si>
    <t>ERK Phosphorylation Ratio Fold Change Log2</t>
  </si>
  <si>
    <t>pMEK Fold Change</t>
  </si>
  <si>
    <t>tMEK Fold Change</t>
  </si>
  <si>
    <t>pERK Fold Change</t>
  </si>
  <si>
    <t>tERK Fold Change</t>
  </si>
  <si>
    <t>Total Protein Fold Change</t>
  </si>
  <si>
    <t>Total Protein Fold Change 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wrapText="1"/>
    </xf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7"/>
  <sheetViews>
    <sheetView workbookViewId="0">
      <selection activeCell="E2" sqref="E2"/>
    </sheetView>
  </sheetViews>
  <sheetFormatPr baseColWidth="10" defaultColWidth="8.83203125" defaultRowHeight="15" x14ac:dyDescent="0.2"/>
  <sheetData>
    <row r="1" spans="1:6" ht="28" customHeight="1" x14ac:dyDescent="0.2">
      <c r="A1" s="8" t="s">
        <v>13</v>
      </c>
      <c r="B1" s="8"/>
      <c r="C1" s="8"/>
      <c r="D1" s="1"/>
      <c r="E1" s="8" t="s">
        <v>14</v>
      </c>
      <c r="F1" s="8"/>
    </row>
    <row r="2" spans="1:6" x14ac:dyDescent="0.2">
      <c r="A2" s="1" t="s">
        <v>0</v>
      </c>
      <c r="B2" s="1" t="s">
        <v>1</v>
      </c>
      <c r="C2" s="1" t="s">
        <v>2</v>
      </c>
      <c r="D2" s="1"/>
      <c r="E2" s="1" t="s">
        <v>3</v>
      </c>
      <c r="F2" s="1" t="s">
        <v>4</v>
      </c>
    </row>
    <row r="3" spans="1:6" x14ac:dyDescent="0.2">
      <c r="A3" s="3">
        <v>2845247.3</v>
      </c>
      <c r="B3" s="3">
        <v>931000</v>
      </c>
      <c r="C3" s="3">
        <v>15100000</v>
      </c>
      <c r="E3" s="3">
        <v>2845247.3</v>
      </c>
      <c r="F3" s="3">
        <v>21545.119999999999</v>
      </c>
    </row>
    <row r="4" spans="1:6" x14ac:dyDescent="0.2">
      <c r="A4" s="3">
        <v>2190689.0499999998</v>
      </c>
      <c r="B4" s="3">
        <v>520000</v>
      </c>
      <c r="C4" s="3">
        <v>8786776</v>
      </c>
      <c r="E4" s="3">
        <v>2190689.0499999998</v>
      </c>
      <c r="F4" s="3">
        <v>15742.11</v>
      </c>
    </row>
    <row r="5" spans="1:6" x14ac:dyDescent="0.2">
      <c r="A5" s="3">
        <v>245411.666</v>
      </c>
      <c r="B5" s="3">
        <v>1200000</v>
      </c>
      <c r="C5" s="3">
        <v>5060000</v>
      </c>
      <c r="E5" s="3">
        <v>245411.666</v>
      </c>
      <c r="F5" s="3">
        <v>22592.880000000001</v>
      </c>
    </row>
    <row r="6" spans="1:6" x14ac:dyDescent="0.2">
      <c r="A6" s="3">
        <v>1733262.41</v>
      </c>
      <c r="B6" s="3">
        <v>723497.56</v>
      </c>
      <c r="C6" s="3">
        <v>23200000</v>
      </c>
      <c r="E6" s="3">
        <v>1733262.41</v>
      </c>
      <c r="F6" s="3">
        <v>19189.16</v>
      </c>
    </row>
    <row r="7" spans="1:6" x14ac:dyDescent="0.2">
      <c r="A7" s="3">
        <v>1234616.0900000001</v>
      </c>
      <c r="B7" s="3">
        <v>971000</v>
      </c>
      <c r="C7" s="3">
        <v>14200000</v>
      </c>
      <c r="E7" s="3">
        <v>1234616.0900000001</v>
      </c>
      <c r="F7" s="3">
        <v>15344.3</v>
      </c>
    </row>
    <row r="8" spans="1:6" x14ac:dyDescent="0.2">
      <c r="A8" s="3">
        <v>974370.74399999995</v>
      </c>
      <c r="B8" s="3">
        <v>400000</v>
      </c>
      <c r="C8" s="3">
        <v>3740000</v>
      </c>
      <c r="E8" s="3">
        <v>974370.74399999995</v>
      </c>
      <c r="F8" s="3">
        <v>6225.5839999999998</v>
      </c>
    </row>
    <row r="9" spans="1:6" x14ac:dyDescent="0.2">
      <c r="A9" s="3">
        <v>79124.420100000003</v>
      </c>
      <c r="B9" s="3">
        <v>2130000</v>
      </c>
      <c r="C9" s="3">
        <v>10100000</v>
      </c>
      <c r="E9" s="3">
        <v>79124.420100000003</v>
      </c>
      <c r="F9" s="3">
        <v>6607.3450000000003</v>
      </c>
    </row>
    <row r="10" spans="1:6" x14ac:dyDescent="0.2">
      <c r="A10" s="3">
        <v>147127.677</v>
      </c>
      <c r="B10" s="3">
        <v>599367.38</v>
      </c>
      <c r="C10" s="3">
        <v>15100000</v>
      </c>
      <c r="E10" s="3">
        <v>147127.677</v>
      </c>
      <c r="F10" s="3">
        <v>7499.8140000000003</v>
      </c>
    </row>
    <row r="11" spans="1:6" x14ac:dyDescent="0.2">
      <c r="A11" s="3">
        <v>74102.493400000007</v>
      </c>
      <c r="B11" s="3">
        <v>496000</v>
      </c>
      <c r="C11" s="3">
        <v>4410000</v>
      </c>
      <c r="E11" s="3">
        <v>74102.493400000007</v>
      </c>
      <c r="F11" s="3">
        <v>4610.7929999999997</v>
      </c>
    </row>
    <row r="12" spans="1:6" x14ac:dyDescent="0.2">
      <c r="A12" s="3">
        <v>150160.72500000001</v>
      </c>
      <c r="B12" s="3">
        <v>513000</v>
      </c>
      <c r="C12" s="3">
        <v>8900000</v>
      </c>
      <c r="E12" s="3">
        <v>150160.72500000001</v>
      </c>
      <c r="F12" s="3">
        <v>2738.3919999999998</v>
      </c>
    </row>
    <row r="13" spans="1:6" x14ac:dyDescent="0.2">
      <c r="A13" s="3">
        <v>367131.364</v>
      </c>
      <c r="B13" s="3">
        <v>578000</v>
      </c>
      <c r="C13" s="3">
        <v>9210000</v>
      </c>
      <c r="E13" s="3">
        <v>367131.364</v>
      </c>
      <c r="F13" s="3">
        <v>7301.1570000000002</v>
      </c>
    </row>
    <row r="14" spans="1:6" x14ac:dyDescent="0.2">
      <c r="A14" s="3">
        <v>1835242.55</v>
      </c>
      <c r="B14" s="3">
        <v>546267.56000000006</v>
      </c>
      <c r="C14" s="3">
        <v>4000000</v>
      </c>
      <c r="E14" s="3">
        <v>1835242.55</v>
      </c>
      <c r="F14" s="3">
        <v>8325.7800000000007</v>
      </c>
    </row>
    <row r="15" spans="1:6" x14ac:dyDescent="0.2">
      <c r="A15" s="3">
        <v>1359103.71</v>
      </c>
      <c r="B15" s="3">
        <v>697000</v>
      </c>
      <c r="E15" s="3">
        <v>1359103.71</v>
      </c>
      <c r="F15" s="3">
        <v>21568.09</v>
      </c>
    </row>
    <row r="16" spans="1:6" x14ac:dyDescent="0.2">
      <c r="A16" s="3">
        <v>66959.085800000001</v>
      </c>
      <c r="B16" s="3">
        <v>2380000</v>
      </c>
      <c r="E16" s="3">
        <v>66959.085800000001</v>
      </c>
      <c r="F16" s="3">
        <v>11675.5</v>
      </c>
    </row>
    <row r="17" spans="1:6" x14ac:dyDescent="0.2">
      <c r="A17" s="3">
        <v>2705627.68</v>
      </c>
      <c r="B17" s="3">
        <v>530000</v>
      </c>
      <c r="E17" s="3">
        <v>2705627.68</v>
      </c>
      <c r="F17" s="3">
        <v>15627.68</v>
      </c>
    </row>
    <row r="18" spans="1:6" x14ac:dyDescent="0.2">
      <c r="A18" s="3">
        <v>922676.29799999995</v>
      </c>
      <c r="E18" s="3">
        <v>922676.29799999995</v>
      </c>
      <c r="F18" s="3">
        <v>11154.75</v>
      </c>
    </row>
    <row r="19" spans="1:6" x14ac:dyDescent="0.2">
      <c r="A19" s="3">
        <v>1062677.08</v>
      </c>
      <c r="E19" s="3">
        <v>1062677.08</v>
      </c>
      <c r="F19" s="3">
        <v>17983.62</v>
      </c>
    </row>
    <row r="20" spans="1:6" x14ac:dyDescent="0.2">
      <c r="A20" s="3">
        <v>135293.81200000001</v>
      </c>
      <c r="E20" s="3">
        <v>135293.81200000001</v>
      </c>
      <c r="F20" s="3">
        <v>12009.35</v>
      </c>
    </row>
    <row r="21" spans="1:6" x14ac:dyDescent="0.2">
      <c r="A21" s="3">
        <v>219572.769</v>
      </c>
      <c r="E21" s="3">
        <v>219572.769</v>
      </c>
      <c r="F21" s="3">
        <v>79660.53</v>
      </c>
    </row>
    <row r="22" spans="1:6" x14ac:dyDescent="0.2">
      <c r="A22" s="3">
        <v>116134.235</v>
      </c>
      <c r="E22" s="3">
        <v>116134.235</v>
      </c>
      <c r="F22" s="3">
        <v>69321.820000000007</v>
      </c>
    </row>
    <row r="23" spans="1:6" x14ac:dyDescent="0.2">
      <c r="A23" s="3">
        <v>345684.533</v>
      </c>
      <c r="E23" s="3">
        <v>345684.533</v>
      </c>
      <c r="F23" s="3">
        <v>58199.34</v>
      </c>
    </row>
    <row r="24" spans="1:6" x14ac:dyDescent="0.2">
      <c r="A24" s="3">
        <v>1681087.42</v>
      </c>
      <c r="E24" s="3">
        <v>1681087.42</v>
      </c>
      <c r="F24" s="3">
        <v>54289.4</v>
      </c>
    </row>
    <row r="25" spans="1:6" x14ac:dyDescent="0.2">
      <c r="A25" s="3">
        <v>1625746.76</v>
      </c>
      <c r="E25" s="3">
        <v>1625746.76</v>
      </c>
      <c r="F25" s="3">
        <v>89282.11</v>
      </c>
    </row>
    <row r="26" spans="1:6" x14ac:dyDescent="0.2">
      <c r="A26" s="3">
        <v>1249880.83</v>
      </c>
      <c r="E26" s="3">
        <v>1249880.83</v>
      </c>
    </row>
    <row r="27" spans="1:6" x14ac:dyDescent="0.2">
      <c r="A27" s="3">
        <v>139221.851</v>
      </c>
      <c r="E27" s="3">
        <v>139221.851</v>
      </c>
    </row>
    <row r="28" spans="1:6" x14ac:dyDescent="0.2">
      <c r="A28" s="3">
        <v>697915.89</v>
      </c>
      <c r="E28" s="3">
        <v>697915.89</v>
      </c>
    </row>
    <row r="29" spans="1:6" x14ac:dyDescent="0.2">
      <c r="A29" s="3">
        <v>557467.56299999997</v>
      </c>
      <c r="E29" s="3">
        <v>557467.56299999997</v>
      </c>
    </row>
    <row r="30" spans="1:6" x14ac:dyDescent="0.2">
      <c r="A30" s="3">
        <v>362358.02</v>
      </c>
      <c r="E30" s="3">
        <v>362358.02</v>
      </c>
    </row>
    <row r="31" spans="1:6" x14ac:dyDescent="0.2">
      <c r="A31" s="3">
        <v>99957.975099999996</v>
      </c>
      <c r="E31" s="3">
        <v>99957.975099999996</v>
      </c>
    </row>
    <row r="32" spans="1:6" x14ac:dyDescent="0.2">
      <c r="A32" s="3">
        <v>332209.86800000002</v>
      </c>
      <c r="E32" s="3">
        <v>332209.86800000002</v>
      </c>
    </row>
    <row r="33" spans="1:5" x14ac:dyDescent="0.2">
      <c r="A33" s="3">
        <v>137862.788</v>
      </c>
      <c r="E33" s="3">
        <v>137862.788</v>
      </c>
    </row>
    <row r="34" spans="1:5" x14ac:dyDescent="0.2">
      <c r="A34" s="3">
        <v>882782.62199999997</v>
      </c>
      <c r="E34" s="3">
        <v>882782.62199999997</v>
      </c>
    </row>
    <row r="35" spans="1:5" x14ac:dyDescent="0.2">
      <c r="A35" s="3">
        <v>184087.76699999999</v>
      </c>
      <c r="E35" s="3">
        <v>184087.76699999999</v>
      </c>
    </row>
    <row r="36" spans="1:5" x14ac:dyDescent="0.2">
      <c r="A36" s="3">
        <v>690590.10199999996</v>
      </c>
      <c r="E36" s="3">
        <v>690590.10199999996</v>
      </c>
    </row>
    <row r="37" spans="1:5" x14ac:dyDescent="0.2">
      <c r="A37" s="3">
        <v>2407378.0099999998</v>
      </c>
      <c r="E37" s="3">
        <v>2407378.0099999998</v>
      </c>
    </row>
    <row r="38" spans="1:5" x14ac:dyDescent="0.2">
      <c r="A38" s="3">
        <v>41368.783499999998</v>
      </c>
      <c r="E38" s="3">
        <v>41368.783499999998</v>
      </c>
    </row>
    <row r="39" spans="1:5" x14ac:dyDescent="0.2">
      <c r="A39" s="3">
        <v>2091858.01</v>
      </c>
      <c r="E39" s="3">
        <v>2091858.01</v>
      </c>
    </row>
    <row r="40" spans="1:5" x14ac:dyDescent="0.2">
      <c r="A40" s="3">
        <v>461255.27799999999</v>
      </c>
      <c r="E40" s="3">
        <v>461255.27799999999</v>
      </c>
    </row>
    <row r="41" spans="1:5" x14ac:dyDescent="0.2">
      <c r="A41" s="3">
        <v>419472.12699999998</v>
      </c>
      <c r="E41" s="3">
        <v>419472.12699999998</v>
      </c>
    </row>
    <row r="42" spans="1:5" x14ac:dyDescent="0.2">
      <c r="A42" s="3">
        <v>184651.27299999999</v>
      </c>
      <c r="E42" s="3">
        <v>184651.27299999999</v>
      </c>
    </row>
    <row r="43" spans="1:5" x14ac:dyDescent="0.2">
      <c r="A43" s="3">
        <v>456117.32500000001</v>
      </c>
      <c r="E43" s="3">
        <v>456117.32500000001</v>
      </c>
    </row>
    <row r="44" spans="1:5" x14ac:dyDescent="0.2">
      <c r="A44" s="3">
        <v>234008.734</v>
      </c>
      <c r="E44" s="3">
        <v>234008.734</v>
      </c>
    </row>
    <row r="45" spans="1:5" x14ac:dyDescent="0.2">
      <c r="A45" s="3">
        <v>195689.58100000001</v>
      </c>
      <c r="E45" s="3">
        <v>195689.58100000001</v>
      </c>
    </row>
    <row r="46" spans="1:5" x14ac:dyDescent="0.2">
      <c r="A46" s="3">
        <v>333800.98200000002</v>
      </c>
      <c r="E46" s="3">
        <v>333800.98200000002</v>
      </c>
    </row>
    <row r="47" spans="1:5" x14ac:dyDescent="0.2">
      <c r="A47" s="3"/>
      <c r="E47" s="3"/>
    </row>
  </sheetData>
  <mergeCells count="2">
    <mergeCell ref="A1:C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AB5AE-35DA-624F-89A6-C97940441F40}">
  <dimension ref="A1:I26"/>
  <sheetViews>
    <sheetView zoomScale="92" workbookViewId="0">
      <selection activeCell="A2" sqref="A2"/>
    </sheetView>
  </sheetViews>
  <sheetFormatPr baseColWidth="10" defaultRowHeight="15" x14ac:dyDescent="0.2"/>
  <sheetData>
    <row r="1" spans="1:5" x14ac:dyDescent="0.2">
      <c r="A1" s="9" t="s">
        <v>10</v>
      </c>
      <c r="B1" s="9"/>
      <c r="C1" s="9"/>
      <c r="D1" s="9"/>
      <c r="E1" s="9"/>
    </row>
    <row r="2" spans="1:5" x14ac:dyDescent="0.2">
      <c r="A2" s="1" t="s">
        <v>5</v>
      </c>
    </row>
    <row r="3" spans="1:5" x14ac:dyDescent="0.2">
      <c r="A3" s="1" t="s">
        <v>6</v>
      </c>
      <c r="B3" s="3">
        <v>156.67793499999999</v>
      </c>
      <c r="C3" s="3">
        <v>142.77697499999999</v>
      </c>
      <c r="D3" s="3">
        <v>84.316565900000001</v>
      </c>
      <c r="E3" s="3">
        <v>16.2285243</v>
      </c>
    </row>
    <row r="4" spans="1:5" x14ac:dyDescent="0.2">
      <c r="A4" s="1" t="s">
        <v>7</v>
      </c>
      <c r="B4" s="3">
        <v>203.38093699999999</v>
      </c>
      <c r="C4" s="3">
        <v>106.419194</v>
      </c>
      <c r="D4" s="3">
        <v>53.662691600000002</v>
      </c>
      <c r="E4" s="3">
        <v>102.21486899999999</v>
      </c>
    </row>
    <row r="5" spans="1:5" x14ac:dyDescent="0.2">
      <c r="A5" s="1"/>
    </row>
    <row r="6" spans="1:5" x14ac:dyDescent="0.2">
      <c r="A6" s="1" t="s">
        <v>8</v>
      </c>
    </row>
    <row r="7" spans="1:5" x14ac:dyDescent="0.2">
      <c r="A7" s="1" t="s">
        <v>6</v>
      </c>
      <c r="B7" s="3">
        <v>174.98419100000001</v>
      </c>
      <c r="C7" s="3">
        <v>118.460436</v>
      </c>
      <c r="D7" s="3">
        <v>28.615993899999999</v>
      </c>
      <c r="E7" s="3">
        <v>77.939379599999995</v>
      </c>
    </row>
    <row r="8" spans="1:5" x14ac:dyDescent="0.2">
      <c r="A8" s="1" t="s">
        <v>9</v>
      </c>
      <c r="B8" s="3">
        <v>6.4246866899999997</v>
      </c>
      <c r="C8" s="3">
        <v>30.959907300000001</v>
      </c>
      <c r="D8" s="3">
        <v>63.201382899999999</v>
      </c>
      <c r="E8" s="3">
        <v>34.096367899999997</v>
      </c>
    </row>
    <row r="9" spans="1:5" x14ac:dyDescent="0.2">
      <c r="A9" s="1"/>
    </row>
    <row r="10" spans="1:5" x14ac:dyDescent="0.2">
      <c r="A10" s="9" t="s">
        <v>11</v>
      </c>
      <c r="B10" s="9"/>
      <c r="C10" s="9"/>
      <c r="D10" s="9"/>
      <c r="E10" s="9"/>
    </row>
    <row r="11" spans="1:5" x14ac:dyDescent="0.2">
      <c r="A11" s="1" t="s">
        <v>5</v>
      </c>
    </row>
    <row r="12" spans="1:5" x14ac:dyDescent="0.2">
      <c r="A12" s="1" t="s">
        <v>6</v>
      </c>
      <c r="B12" s="3">
        <v>120.34</v>
      </c>
      <c r="C12" s="3">
        <v>125.4</v>
      </c>
      <c r="D12" s="3">
        <v>64.150000000000006</v>
      </c>
      <c r="E12" s="3">
        <v>90.1</v>
      </c>
    </row>
    <row r="13" spans="1:5" x14ac:dyDescent="0.2">
      <c r="A13" s="1" t="s">
        <v>7</v>
      </c>
      <c r="B13" s="3">
        <v>126.42</v>
      </c>
      <c r="C13" s="3">
        <v>107.58</v>
      </c>
      <c r="D13" s="3">
        <v>158.81</v>
      </c>
      <c r="E13" s="3">
        <v>67.27</v>
      </c>
    </row>
    <row r="14" spans="1:5" x14ac:dyDescent="0.2">
      <c r="A14" s="1"/>
    </row>
    <row r="15" spans="1:5" x14ac:dyDescent="0.2">
      <c r="A15" s="1" t="s">
        <v>8</v>
      </c>
    </row>
    <row r="16" spans="1:5" x14ac:dyDescent="0.2">
      <c r="A16" s="1" t="s">
        <v>6</v>
      </c>
      <c r="B16" s="3">
        <v>116.12</v>
      </c>
      <c r="C16" s="3">
        <v>96.2</v>
      </c>
      <c r="D16" s="3">
        <v>87.68</v>
      </c>
    </row>
    <row r="17" spans="1:9" x14ac:dyDescent="0.2">
      <c r="A17" s="1" t="s">
        <v>9</v>
      </c>
      <c r="B17" s="3">
        <v>197.01</v>
      </c>
      <c r="C17" s="3">
        <v>154.47999999999999</v>
      </c>
      <c r="D17" s="3">
        <v>69.87</v>
      </c>
      <c r="E17" s="3">
        <v>125.49</v>
      </c>
    </row>
    <row r="18" spans="1:9" x14ac:dyDescent="0.2">
      <c r="A18" s="1"/>
    </row>
    <row r="19" spans="1:9" x14ac:dyDescent="0.2">
      <c r="A19" s="10" t="s">
        <v>12</v>
      </c>
      <c r="B19" s="10"/>
      <c r="C19" s="10"/>
      <c r="D19" s="10"/>
      <c r="E19" s="10"/>
    </row>
    <row r="20" spans="1:9" x14ac:dyDescent="0.2">
      <c r="A20" s="2" t="s">
        <v>5</v>
      </c>
    </row>
    <row r="21" spans="1:9" x14ac:dyDescent="0.2">
      <c r="A21" s="2" t="s">
        <v>6</v>
      </c>
      <c r="B21" s="3">
        <v>105.21</v>
      </c>
      <c r="C21" s="3">
        <v>162.16999999999999</v>
      </c>
      <c r="D21" s="3">
        <v>70.44</v>
      </c>
      <c r="E21" s="3">
        <v>62.18</v>
      </c>
      <c r="F21" s="3">
        <v>74.290000000000006</v>
      </c>
      <c r="G21" s="3">
        <v>120</v>
      </c>
      <c r="H21" s="3">
        <v>127.83</v>
      </c>
      <c r="I21" s="3">
        <v>77.88</v>
      </c>
    </row>
    <row r="22" spans="1:9" x14ac:dyDescent="0.2">
      <c r="A22" s="2" t="s">
        <v>7</v>
      </c>
      <c r="B22" s="3">
        <v>56.55</v>
      </c>
      <c r="C22" s="3">
        <v>32.44</v>
      </c>
      <c r="D22" s="3">
        <v>57.92</v>
      </c>
      <c r="E22" s="3">
        <v>62.42</v>
      </c>
    </row>
    <row r="23" spans="1:9" x14ac:dyDescent="0.2">
      <c r="A23" s="2"/>
    </row>
    <row r="24" spans="1:9" x14ac:dyDescent="0.2">
      <c r="A24" s="2" t="s">
        <v>8</v>
      </c>
    </row>
    <row r="25" spans="1:9" x14ac:dyDescent="0.2">
      <c r="A25" s="2" t="s">
        <v>6</v>
      </c>
      <c r="B25" s="3">
        <v>117.6</v>
      </c>
      <c r="C25" s="3">
        <v>86.89</v>
      </c>
      <c r="D25" s="3">
        <v>102.54</v>
      </c>
      <c r="E25" s="3">
        <v>92.97</v>
      </c>
    </row>
    <row r="26" spans="1:9" x14ac:dyDescent="0.2">
      <c r="A26" s="2" t="s">
        <v>9</v>
      </c>
      <c r="B26" s="3">
        <v>256</v>
      </c>
      <c r="C26" s="3">
        <v>277.54000000000002</v>
      </c>
      <c r="D26" s="3">
        <v>150.71</v>
      </c>
      <c r="E26" s="3">
        <v>175.73</v>
      </c>
    </row>
  </sheetData>
  <mergeCells count="3">
    <mergeCell ref="A1:E1"/>
    <mergeCell ref="A10:E10"/>
    <mergeCell ref="A19:E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09D7A-1A17-F24D-A4EC-5BB5A90E872B}">
  <dimension ref="A1:U53"/>
  <sheetViews>
    <sheetView tabSelected="1" topLeftCell="A22" zoomScale="61" workbookViewId="0">
      <selection activeCell="D50" sqref="D50:I53"/>
    </sheetView>
  </sheetViews>
  <sheetFormatPr baseColWidth="10" defaultRowHeight="15" x14ac:dyDescent="0.2"/>
  <cols>
    <col min="1" max="1" width="13.1640625" customWidth="1"/>
    <col min="3" max="3" width="21.5" bestFit="1" customWidth="1"/>
    <col min="13" max="13" width="21.5" customWidth="1"/>
  </cols>
  <sheetData>
    <row r="1" spans="1:21" x14ac:dyDescent="0.2">
      <c r="D1" s="1" t="s">
        <v>5</v>
      </c>
      <c r="E1" s="1"/>
      <c r="F1" s="1"/>
      <c r="G1" s="1"/>
      <c r="H1" s="1"/>
      <c r="I1" s="1"/>
      <c r="N1" s="1" t="s">
        <v>8</v>
      </c>
      <c r="O1" s="1"/>
      <c r="P1" s="1"/>
      <c r="Q1" s="1"/>
      <c r="R1" s="1"/>
      <c r="S1" s="1"/>
      <c r="T1" s="1"/>
    </row>
    <row r="2" spans="1:21" x14ac:dyDescent="0.2">
      <c r="D2" s="1">
        <v>2</v>
      </c>
      <c r="E2" s="1">
        <v>2</v>
      </c>
      <c r="F2" s="1">
        <v>2</v>
      </c>
      <c r="G2" s="1">
        <v>4</v>
      </c>
      <c r="H2" s="1">
        <v>4</v>
      </c>
      <c r="I2" s="1">
        <v>4</v>
      </c>
      <c r="N2" s="1">
        <v>2</v>
      </c>
      <c r="O2" s="1">
        <v>2</v>
      </c>
      <c r="P2" s="1">
        <v>2</v>
      </c>
      <c r="Q2" s="1">
        <v>2</v>
      </c>
      <c r="R2" s="1">
        <v>4</v>
      </c>
      <c r="S2" s="1">
        <v>4</v>
      </c>
      <c r="T2" s="1">
        <v>4</v>
      </c>
      <c r="U2" s="1">
        <v>2</v>
      </c>
    </row>
    <row r="3" spans="1:21" x14ac:dyDescent="0.2">
      <c r="D3" s="1">
        <v>0</v>
      </c>
      <c r="E3" s="1">
        <v>0.03</v>
      </c>
      <c r="F3" s="1">
        <v>0.25</v>
      </c>
      <c r="G3" s="1">
        <v>0</v>
      </c>
      <c r="H3" s="1">
        <v>0.03</v>
      </c>
      <c r="I3" s="1">
        <v>0.25</v>
      </c>
      <c r="N3" s="1">
        <v>0</v>
      </c>
      <c r="O3" s="1">
        <v>0.03</v>
      </c>
      <c r="P3" s="1">
        <v>0.25</v>
      </c>
      <c r="Q3" s="1">
        <v>100</v>
      </c>
      <c r="R3" s="1">
        <v>0</v>
      </c>
      <c r="S3" s="1">
        <v>0.03</v>
      </c>
      <c r="T3" s="1">
        <v>0.25</v>
      </c>
      <c r="U3" s="1">
        <v>100</v>
      </c>
    </row>
    <row r="4" spans="1:21" x14ac:dyDescent="0.2">
      <c r="A4" s="11" t="s">
        <v>27</v>
      </c>
      <c r="B4" s="1">
        <v>1</v>
      </c>
      <c r="C4" s="1" t="s">
        <v>15</v>
      </c>
      <c r="D4" s="7">
        <v>6305.5690000000004</v>
      </c>
      <c r="E4" s="7">
        <v>8523.1039999999994</v>
      </c>
      <c r="F4" s="7">
        <v>8382.2250000000004</v>
      </c>
      <c r="G4" s="7">
        <v>7840.1750000000002</v>
      </c>
      <c r="H4" s="7">
        <v>9827.2250000000004</v>
      </c>
      <c r="I4" s="7">
        <v>9953.2960000000003</v>
      </c>
      <c r="K4" s="11" t="s">
        <v>27</v>
      </c>
      <c r="L4" s="1">
        <v>1</v>
      </c>
      <c r="M4" s="1" t="s">
        <v>15</v>
      </c>
      <c r="N4">
        <v>9054.1540000000005</v>
      </c>
      <c r="O4">
        <v>10354.205</v>
      </c>
      <c r="P4">
        <v>12963.276</v>
      </c>
      <c r="Q4">
        <v>11671.276</v>
      </c>
      <c r="R4">
        <v>5777.0829999999996</v>
      </c>
      <c r="S4">
        <v>10837.032999999999</v>
      </c>
      <c r="T4">
        <v>14172.74</v>
      </c>
      <c r="U4">
        <v>13356.69</v>
      </c>
    </row>
    <row r="5" spans="1:21" x14ac:dyDescent="0.2">
      <c r="A5" s="11"/>
      <c r="B5" s="1">
        <v>2</v>
      </c>
      <c r="C5" s="1" t="s">
        <v>16</v>
      </c>
      <c r="D5" s="7">
        <v>6459.2340000000004</v>
      </c>
      <c r="E5" s="7">
        <v>12169.163</v>
      </c>
      <c r="F5" s="7">
        <v>9319.9410000000007</v>
      </c>
      <c r="G5" s="7">
        <v>7142.2340000000004</v>
      </c>
      <c r="H5" s="7">
        <v>4967.9409999999998</v>
      </c>
      <c r="I5" s="7">
        <v>7993.9409999999998</v>
      </c>
      <c r="K5" s="11"/>
      <c r="L5" s="1">
        <v>2</v>
      </c>
      <c r="M5" s="1" t="s">
        <v>16</v>
      </c>
      <c r="N5">
        <v>7265.2340000000004</v>
      </c>
      <c r="O5">
        <v>9162.8909999999996</v>
      </c>
      <c r="P5">
        <v>9255.8909999999996</v>
      </c>
      <c r="Q5">
        <v>9992.3050000000003</v>
      </c>
      <c r="R5">
        <v>6492.1840000000002</v>
      </c>
      <c r="S5">
        <v>6739.8909999999996</v>
      </c>
      <c r="T5">
        <v>8880.0619999999999</v>
      </c>
      <c r="U5">
        <v>9037.3549999999996</v>
      </c>
    </row>
    <row r="6" spans="1:21" x14ac:dyDescent="0.2">
      <c r="A6" s="11"/>
      <c r="B6" s="1">
        <v>3</v>
      </c>
      <c r="C6" s="1" t="s">
        <v>17</v>
      </c>
      <c r="D6" s="7">
        <v>9953.74</v>
      </c>
      <c r="E6" s="7">
        <v>15131.225</v>
      </c>
      <c r="F6" s="7">
        <v>9785.2759999999998</v>
      </c>
      <c r="G6" s="7">
        <v>8637.4470000000001</v>
      </c>
      <c r="H6" s="7">
        <v>6554.2049999999999</v>
      </c>
      <c r="I6" s="7">
        <v>9260.2759999999998</v>
      </c>
      <c r="K6" s="11"/>
      <c r="L6" s="1">
        <v>3</v>
      </c>
      <c r="M6" s="1" t="s">
        <v>17</v>
      </c>
      <c r="N6">
        <v>10513.962</v>
      </c>
      <c r="O6">
        <v>12690.669</v>
      </c>
      <c r="P6">
        <v>13694.376</v>
      </c>
      <c r="Q6">
        <v>11911.376</v>
      </c>
      <c r="R6">
        <v>8174.6689999999999</v>
      </c>
      <c r="S6">
        <v>13120.083000000001</v>
      </c>
      <c r="T6">
        <v>12675.083000000001</v>
      </c>
      <c r="U6">
        <v>12854.79</v>
      </c>
    </row>
    <row r="7" spans="1:21" x14ac:dyDescent="0.2">
      <c r="A7" s="11"/>
      <c r="B7" s="1">
        <v>4</v>
      </c>
      <c r="C7" s="1" t="s">
        <v>16</v>
      </c>
      <c r="D7" s="7">
        <v>5081.7190000000001</v>
      </c>
      <c r="E7" s="7">
        <v>5223.8909999999996</v>
      </c>
      <c r="F7" s="7">
        <v>5619.4769999999999</v>
      </c>
      <c r="G7" s="7">
        <v>4093.4769999999999</v>
      </c>
      <c r="H7" s="7">
        <v>4168.6480000000001</v>
      </c>
      <c r="I7" s="7">
        <v>4919.134</v>
      </c>
      <c r="K7" s="11"/>
      <c r="L7" s="1">
        <v>4</v>
      </c>
      <c r="M7" s="1" t="s">
        <v>16</v>
      </c>
      <c r="N7">
        <v>5390.0420000000004</v>
      </c>
      <c r="O7">
        <v>5070.1629999999996</v>
      </c>
      <c r="P7">
        <v>4494.2839999999997</v>
      </c>
      <c r="Q7">
        <v>3837.0419999999999</v>
      </c>
      <c r="R7">
        <v>3246.335</v>
      </c>
      <c r="S7">
        <v>2982.163</v>
      </c>
      <c r="T7">
        <v>3349.5059999999999</v>
      </c>
      <c r="U7">
        <v>2718.5059999999999</v>
      </c>
    </row>
    <row r="8" spans="1:21" x14ac:dyDescent="0.2">
      <c r="A8" s="11"/>
      <c r="B8" s="1">
        <v>5</v>
      </c>
      <c r="C8" s="1" t="s">
        <v>18</v>
      </c>
      <c r="D8" s="7">
        <v>5513.134</v>
      </c>
      <c r="E8" s="7">
        <v>8632.9619999999995</v>
      </c>
      <c r="F8" s="7">
        <v>10853.669</v>
      </c>
      <c r="G8" s="7">
        <v>6031.9120000000003</v>
      </c>
      <c r="H8" s="7">
        <v>7430.79</v>
      </c>
      <c r="I8" s="7">
        <v>8237.9619999999995</v>
      </c>
      <c r="K8" s="11"/>
      <c r="L8" s="1">
        <v>5</v>
      </c>
      <c r="M8" s="1" t="s">
        <v>18</v>
      </c>
      <c r="N8">
        <v>18472.468000000001</v>
      </c>
      <c r="O8">
        <v>9346.4470000000001</v>
      </c>
      <c r="P8">
        <v>6784.4769999999999</v>
      </c>
      <c r="Q8">
        <v>6605.9409999999998</v>
      </c>
      <c r="R8">
        <v>15297.418</v>
      </c>
      <c r="S8">
        <v>7170.1540000000005</v>
      </c>
      <c r="T8">
        <v>7365.4470000000001</v>
      </c>
      <c r="U8">
        <v>6709.4769999999999</v>
      </c>
    </row>
    <row r="9" spans="1:21" x14ac:dyDescent="0.2">
      <c r="A9" s="11"/>
      <c r="B9" s="1">
        <v>6</v>
      </c>
      <c r="C9" s="1" t="s">
        <v>16</v>
      </c>
      <c r="D9" s="7">
        <v>5528.4769999999999</v>
      </c>
      <c r="E9" s="7">
        <v>5169.2340000000004</v>
      </c>
      <c r="F9" s="7">
        <v>4072.9409999999998</v>
      </c>
      <c r="G9" s="7">
        <v>5853.77</v>
      </c>
      <c r="H9" s="7">
        <v>5244.0619999999999</v>
      </c>
      <c r="I9" s="7">
        <v>6500.0619999999999</v>
      </c>
      <c r="K9" s="11"/>
      <c r="L9" s="1">
        <v>6</v>
      </c>
      <c r="M9" s="1" t="s">
        <v>16</v>
      </c>
      <c r="N9">
        <v>5702.7190000000001</v>
      </c>
      <c r="O9">
        <v>5063.6480000000001</v>
      </c>
      <c r="P9">
        <v>5172.7700000000004</v>
      </c>
      <c r="Q9">
        <v>4604.9409999999998</v>
      </c>
      <c r="R9">
        <v>5118.7700000000004</v>
      </c>
      <c r="S9">
        <v>5722.1840000000002</v>
      </c>
      <c r="T9">
        <v>5583.77</v>
      </c>
      <c r="U9">
        <v>6069.77</v>
      </c>
    </row>
    <row r="10" spans="1:21" x14ac:dyDescent="0.2">
      <c r="A10" s="11"/>
      <c r="B10" s="1">
        <v>7</v>
      </c>
      <c r="C10" s="1" t="s">
        <v>19</v>
      </c>
      <c r="D10" s="7">
        <v>8739.0120000000006</v>
      </c>
      <c r="E10" s="7">
        <v>8959.8410000000003</v>
      </c>
      <c r="F10" s="7">
        <v>7747.2550000000001</v>
      </c>
      <c r="G10" s="7">
        <v>10854.083000000001</v>
      </c>
      <c r="H10" s="7">
        <v>9622.8410000000003</v>
      </c>
      <c r="I10" s="7">
        <v>11479.325999999999</v>
      </c>
      <c r="K10" s="11"/>
      <c r="L10" s="1">
        <v>7</v>
      </c>
      <c r="M10" s="1" t="s">
        <v>19</v>
      </c>
      <c r="N10">
        <v>15059.983</v>
      </c>
      <c r="O10">
        <v>15690.447</v>
      </c>
      <c r="P10">
        <v>16885.811000000002</v>
      </c>
      <c r="Q10">
        <v>15454.983</v>
      </c>
      <c r="R10">
        <v>14915.983</v>
      </c>
      <c r="S10">
        <v>14603.74</v>
      </c>
      <c r="T10">
        <v>13134.74</v>
      </c>
      <c r="U10">
        <v>13124.496999999999</v>
      </c>
    </row>
    <row r="11" spans="1:21" x14ac:dyDescent="0.2">
      <c r="A11" s="11"/>
      <c r="B11" s="1">
        <v>8</v>
      </c>
      <c r="C11" s="1" t="s">
        <v>20</v>
      </c>
      <c r="D11" s="7">
        <v>7297.79</v>
      </c>
      <c r="E11" s="7">
        <v>7284.0330000000004</v>
      </c>
      <c r="F11" s="7">
        <v>7603.9120000000003</v>
      </c>
      <c r="G11" s="7">
        <v>8978.0329999999994</v>
      </c>
      <c r="H11" s="7">
        <v>8236.4969999999994</v>
      </c>
      <c r="I11" s="7">
        <v>9018.0329999999994</v>
      </c>
      <c r="K11" s="11"/>
      <c r="L11" s="1">
        <v>8</v>
      </c>
      <c r="M11" s="1" t="s">
        <v>20</v>
      </c>
      <c r="N11">
        <v>11723.861000000001</v>
      </c>
      <c r="O11">
        <v>10890.103999999999</v>
      </c>
      <c r="P11">
        <v>10529.397000000001</v>
      </c>
      <c r="Q11">
        <v>10065.154</v>
      </c>
      <c r="R11">
        <v>10635.103999999999</v>
      </c>
      <c r="S11">
        <v>11806.64</v>
      </c>
      <c r="T11">
        <v>10417.983</v>
      </c>
      <c r="U11">
        <v>9656.1039999999994</v>
      </c>
    </row>
    <row r="12" spans="1:21" x14ac:dyDescent="0.2">
      <c r="A12" s="4"/>
      <c r="K12" s="4"/>
    </row>
    <row r="13" spans="1:21" x14ac:dyDescent="0.2">
      <c r="A13" s="4"/>
      <c r="D13" s="1" t="s">
        <v>5</v>
      </c>
      <c r="E13" s="1"/>
      <c r="F13" s="1"/>
      <c r="G13" s="1"/>
      <c r="H13" s="1"/>
      <c r="I13" s="1"/>
      <c r="K13" s="4"/>
      <c r="N13" s="1" t="s">
        <v>8</v>
      </c>
      <c r="O13" s="1"/>
      <c r="P13" s="1"/>
      <c r="Q13" s="1"/>
      <c r="R13" s="1"/>
      <c r="S13" s="1"/>
      <c r="T13" s="1"/>
      <c r="U13" s="1"/>
    </row>
    <row r="14" spans="1:21" x14ac:dyDescent="0.2">
      <c r="A14" s="4"/>
      <c r="D14" s="1">
        <v>2</v>
      </c>
      <c r="E14" s="1">
        <v>2</v>
      </c>
      <c r="F14" s="1">
        <v>2</v>
      </c>
      <c r="G14" s="1">
        <v>4</v>
      </c>
      <c r="H14" s="1">
        <v>4</v>
      </c>
      <c r="I14" s="1">
        <v>4</v>
      </c>
      <c r="K14" s="4"/>
      <c r="N14" s="1">
        <v>2</v>
      </c>
      <c r="O14" s="1">
        <v>2</v>
      </c>
      <c r="P14" s="1">
        <v>2</v>
      </c>
      <c r="Q14" s="1">
        <v>2</v>
      </c>
      <c r="R14" s="1">
        <v>4</v>
      </c>
      <c r="S14" s="1">
        <v>4</v>
      </c>
      <c r="T14" s="1">
        <v>4</v>
      </c>
      <c r="U14" s="1">
        <v>4</v>
      </c>
    </row>
    <row r="15" spans="1:21" x14ac:dyDescent="0.2">
      <c r="A15" s="4"/>
      <c r="D15" s="1">
        <v>0</v>
      </c>
      <c r="E15" s="1">
        <v>0.03</v>
      </c>
      <c r="F15" s="1">
        <v>0.25</v>
      </c>
      <c r="G15" s="1">
        <v>0</v>
      </c>
      <c r="H15" s="1">
        <v>0.03</v>
      </c>
      <c r="I15" s="1">
        <v>0.25</v>
      </c>
      <c r="K15" s="4"/>
      <c r="N15" s="1">
        <v>0</v>
      </c>
      <c r="O15" s="1">
        <v>0.03</v>
      </c>
      <c r="P15" s="1">
        <v>0.25</v>
      </c>
      <c r="Q15" s="1">
        <v>100</v>
      </c>
      <c r="R15" s="1">
        <v>0</v>
      </c>
      <c r="S15" s="1">
        <v>0.03</v>
      </c>
      <c r="T15" s="1">
        <v>0.25</v>
      </c>
      <c r="U15" s="1">
        <v>100</v>
      </c>
    </row>
    <row r="16" spans="1:21" x14ac:dyDescent="0.2">
      <c r="A16" s="12" t="s">
        <v>28</v>
      </c>
      <c r="C16" s="1" t="s">
        <v>21</v>
      </c>
      <c r="D16" s="6">
        <f>D4/D$11</f>
        <v>0.86403815401648998</v>
      </c>
      <c r="E16" s="6">
        <f t="shared" ref="E16:I16" si="0">E4/E$11</f>
        <v>1.1701078235093112</v>
      </c>
      <c r="F16" s="6">
        <f t="shared" si="0"/>
        <v>1.1023569183862201</v>
      </c>
      <c r="G16" s="6">
        <f t="shared" si="0"/>
        <v>0.87326199402474913</v>
      </c>
      <c r="H16" s="6">
        <f t="shared" si="0"/>
        <v>1.1931316189394594</v>
      </c>
      <c r="I16" s="6">
        <f t="shared" si="0"/>
        <v>1.1037103102195347</v>
      </c>
      <c r="K16" s="12" t="s">
        <v>28</v>
      </c>
      <c r="M16" s="1" t="s">
        <v>21</v>
      </c>
      <c r="N16" s="6">
        <f>N4/N$11</f>
        <v>0.77228431828047095</v>
      </c>
      <c r="O16" s="6">
        <f t="shared" ref="O16:T16" si="1">O4/O$11</f>
        <v>0.95079027711764741</v>
      </c>
      <c r="P16" s="6">
        <f t="shared" si="1"/>
        <v>1.2311508436807919</v>
      </c>
      <c r="Q16" s="6">
        <f t="shared" ref="Q16" si="2">Q4/Q$11</f>
        <v>1.1595725211954033</v>
      </c>
      <c r="R16" s="6">
        <f t="shared" si="1"/>
        <v>0.543208886344694</v>
      </c>
      <c r="S16" s="6">
        <f t="shared" si="1"/>
        <v>0.91787612733173873</v>
      </c>
      <c r="T16" s="6">
        <f t="shared" si="1"/>
        <v>1.3604111275666315</v>
      </c>
      <c r="U16" s="6">
        <f t="shared" ref="U16" si="3">U4/U$11</f>
        <v>1.383238001579105</v>
      </c>
    </row>
    <row r="17" spans="1:21" x14ac:dyDescent="0.2">
      <c r="A17" s="12"/>
      <c r="C17" s="1" t="s">
        <v>22</v>
      </c>
      <c r="D17" s="6">
        <f t="shared" ref="D17:I17" si="4">D6/D$11</f>
        <v>1.3639389459000602</v>
      </c>
      <c r="E17" s="6">
        <f t="shared" si="4"/>
        <v>2.0773141747161223</v>
      </c>
      <c r="F17" s="6">
        <f t="shared" si="4"/>
        <v>1.2868739143746009</v>
      </c>
      <c r="G17" s="6">
        <f t="shared" si="4"/>
        <v>0.9620645190321756</v>
      </c>
      <c r="H17" s="6">
        <f t="shared" si="4"/>
        <v>0.79575151912275333</v>
      </c>
      <c r="I17" s="6">
        <f t="shared" si="4"/>
        <v>1.0268620662621217</v>
      </c>
      <c r="K17" s="12"/>
      <c r="M17" s="1" t="s">
        <v>22</v>
      </c>
      <c r="N17" s="6">
        <f t="shared" ref="N17:T17" si="5">N6/N$11</f>
        <v>0.89680029471519651</v>
      </c>
      <c r="O17" s="6">
        <f t="shared" si="5"/>
        <v>1.1653395596589344</v>
      </c>
      <c r="P17" s="6">
        <f t="shared" si="5"/>
        <v>1.3005850192560884</v>
      </c>
      <c r="Q17" s="6">
        <f t="shared" ref="Q17" si="6">Q6/Q$11</f>
        <v>1.1834270990786628</v>
      </c>
      <c r="R17" s="6">
        <f t="shared" si="5"/>
        <v>0.76864965307344435</v>
      </c>
      <c r="S17" s="6">
        <f t="shared" si="5"/>
        <v>1.1112461292967348</v>
      </c>
      <c r="T17" s="6">
        <f t="shared" si="5"/>
        <v>1.2166542218392946</v>
      </c>
      <c r="U17" s="6">
        <f t="shared" ref="U17" si="7">U6/U$11</f>
        <v>1.3312605166638638</v>
      </c>
    </row>
    <row r="18" spans="1:21" x14ac:dyDescent="0.2">
      <c r="A18" s="12"/>
      <c r="C18" s="1" t="s">
        <v>23</v>
      </c>
      <c r="D18" s="6">
        <f t="shared" ref="D18:I18" si="8">D8/D$11</f>
        <v>0.75545254111176119</v>
      </c>
      <c r="E18" s="6">
        <f t="shared" si="8"/>
        <v>1.1851898529290024</v>
      </c>
      <c r="F18" s="6">
        <f t="shared" si="8"/>
        <v>1.4273796172286055</v>
      </c>
      <c r="G18" s="6">
        <f t="shared" si="8"/>
        <v>0.67185228657546714</v>
      </c>
      <c r="H18" s="6">
        <f t="shared" si="8"/>
        <v>0.90217843823654653</v>
      </c>
      <c r="I18" s="6">
        <f t="shared" si="8"/>
        <v>0.91349876408746788</v>
      </c>
      <c r="K18" s="12"/>
      <c r="M18" s="1" t="s">
        <v>23</v>
      </c>
      <c r="N18" s="6">
        <f t="shared" ref="N18:T18" si="9">N8/N$11</f>
        <v>1.5756300761327688</v>
      </c>
      <c r="O18" s="6">
        <f t="shared" si="9"/>
        <v>0.85825139961932417</v>
      </c>
      <c r="P18" s="6">
        <f t="shared" si="9"/>
        <v>0.64433670798052345</v>
      </c>
      <c r="Q18" s="6">
        <f t="shared" ref="Q18" si="10">Q8/Q$11</f>
        <v>0.65631792618374241</v>
      </c>
      <c r="R18" s="6">
        <f t="shared" si="9"/>
        <v>1.4383891309384469</v>
      </c>
      <c r="S18" s="6">
        <f t="shared" si="9"/>
        <v>0.6072984354566584</v>
      </c>
      <c r="T18" s="6">
        <f t="shared" si="9"/>
        <v>0.70699357063646584</v>
      </c>
      <c r="U18" s="6">
        <f t="shared" ref="U18" si="11">U8/U$11</f>
        <v>0.69484307542669388</v>
      </c>
    </row>
    <row r="19" spans="1:21" x14ac:dyDescent="0.2">
      <c r="A19" s="12"/>
      <c r="C19" s="1" t="s">
        <v>24</v>
      </c>
      <c r="D19" s="6">
        <f t="shared" ref="D19:I19" si="12">D10/D$11</f>
        <v>1.1974874585319666</v>
      </c>
      <c r="E19" s="6">
        <f t="shared" si="12"/>
        <v>1.2300659538472711</v>
      </c>
      <c r="F19" s="6">
        <f t="shared" si="12"/>
        <v>1.0188512176363955</v>
      </c>
      <c r="G19" s="6">
        <f t="shared" si="12"/>
        <v>1.2089600249854284</v>
      </c>
      <c r="H19" s="6">
        <f t="shared" si="12"/>
        <v>1.1683171862989814</v>
      </c>
      <c r="I19" s="6">
        <f t="shared" si="12"/>
        <v>1.2729301389782006</v>
      </c>
      <c r="K19" s="12"/>
      <c r="M19" s="1" t="s">
        <v>24</v>
      </c>
      <c r="N19" s="6">
        <f t="shared" ref="N19:T19" si="13">N10/N$11</f>
        <v>1.2845583037874637</v>
      </c>
      <c r="O19" s="6">
        <f t="shared" si="13"/>
        <v>1.4407986370010792</v>
      </c>
      <c r="P19" s="6">
        <f t="shared" si="13"/>
        <v>1.6036826230409966</v>
      </c>
      <c r="Q19" s="6">
        <f t="shared" ref="Q19" si="14">Q10/Q$11</f>
        <v>1.5354939427653069</v>
      </c>
      <c r="R19" s="6">
        <f t="shared" si="13"/>
        <v>1.4025234732072203</v>
      </c>
      <c r="S19" s="6">
        <f t="shared" si="13"/>
        <v>1.2369090613417535</v>
      </c>
      <c r="T19" s="6">
        <f t="shared" si="13"/>
        <v>1.2607757182940307</v>
      </c>
      <c r="U19" s="6">
        <f t="shared" ref="U19" si="15">U10/U$11</f>
        <v>1.3591917609835189</v>
      </c>
    </row>
    <row r="20" spans="1:21" x14ac:dyDescent="0.2">
      <c r="A20" s="4"/>
      <c r="K20" s="4"/>
    </row>
    <row r="21" spans="1:21" x14ac:dyDescent="0.2">
      <c r="A21" s="4"/>
      <c r="D21" s="1" t="s">
        <v>5</v>
      </c>
      <c r="E21" s="1"/>
      <c r="F21" s="1"/>
      <c r="G21" s="1"/>
      <c r="H21" s="1"/>
      <c r="I21" s="1"/>
      <c r="K21" s="4"/>
      <c r="N21" s="1" t="s">
        <v>8</v>
      </c>
      <c r="O21" s="1"/>
      <c r="P21" s="1"/>
      <c r="Q21" s="1"/>
      <c r="R21" s="1"/>
      <c r="S21" s="1"/>
      <c r="T21" s="1"/>
      <c r="U21" s="1"/>
    </row>
    <row r="22" spans="1:21" x14ac:dyDescent="0.2">
      <c r="A22" s="4"/>
      <c r="D22" s="1">
        <v>2</v>
      </c>
      <c r="E22" s="1">
        <v>2</v>
      </c>
      <c r="F22" s="1">
        <v>2</v>
      </c>
      <c r="G22" s="1">
        <v>4</v>
      </c>
      <c r="H22" s="1">
        <v>4</v>
      </c>
      <c r="I22" s="1">
        <v>4</v>
      </c>
      <c r="K22" s="4"/>
      <c r="N22" s="1">
        <v>2</v>
      </c>
      <c r="O22" s="1">
        <v>2</v>
      </c>
      <c r="P22" s="1">
        <v>2</v>
      </c>
      <c r="Q22" s="1">
        <v>2</v>
      </c>
      <c r="R22" s="1">
        <v>4</v>
      </c>
      <c r="S22" s="1">
        <v>4</v>
      </c>
      <c r="T22" s="1">
        <v>4</v>
      </c>
      <c r="U22" s="1">
        <v>4</v>
      </c>
    </row>
    <row r="23" spans="1:21" x14ac:dyDescent="0.2">
      <c r="A23" s="4"/>
      <c r="D23" s="1">
        <v>0</v>
      </c>
      <c r="E23" s="1">
        <v>0.03</v>
      </c>
      <c r="F23" s="1">
        <v>0.25</v>
      </c>
      <c r="G23" s="1">
        <v>0</v>
      </c>
      <c r="H23" s="1">
        <v>0.03</v>
      </c>
      <c r="I23" s="1">
        <v>0.25</v>
      </c>
      <c r="K23" s="4"/>
      <c r="N23" s="1">
        <v>0</v>
      </c>
      <c r="O23" s="1">
        <v>0.03</v>
      </c>
      <c r="P23" s="1">
        <v>0.25</v>
      </c>
      <c r="Q23" s="1">
        <v>100</v>
      </c>
      <c r="R23" s="1">
        <v>0</v>
      </c>
      <c r="S23" s="1">
        <v>0.03</v>
      </c>
      <c r="T23" s="1">
        <v>0.25</v>
      </c>
      <c r="U23" s="1">
        <v>100</v>
      </c>
    </row>
    <row r="24" spans="1:21" x14ac:dyDescent="0.2">
      <c r="A24" s="12" t="s">
        <v>29</v>
      </c>
      <c r="C24" s="1" t="s">
        <v>25</v>
      </c>
      <c r="D24" s="6">
        <f>D16/D17</f>
        <v>0.63348741277148091</v>
      </c>
      <c r="E24" s="6">
        <f t="shared" ref="E24:I24" si="16">E16/E17</f>
        <v>0.56327917931297689</v>
      </c>
      <c r="F24" s="6">
        <f t="shared" si="16"/>
        <v>0.85661610362344398</v>
      </c>
      <c r="G24" s="6">
        <f t="shared" si="16"/>
        <v>0.90769587356078707</v>
      </c>
      <c r="H24" s="6">
        <f t="shared" si="16"/>
        <v>1.4993771174383468</v>
      </c>
      <c r="I24" s="6">
        <f t="shared" si="16"/>
        <v>1.0748379421952434</v>
      </c>
      <c r="K24" s="12" t="s">
        <v>29</v>
      </c>
      <c r="M24" s="1" t="s">
        <v>25</v>
      </c>
      <c r="N24" s="6">
        <f>N16/N17</f>
        <v>0.86115529046043748</v>
      </c>
      <c r="O24" s="6">
        <f t="shared" ref="O24:T24" si="17">O16/O17</f>
        <v>0.81589118745434142</v>
      </c>
      <c r="P24" s="6">
        <f t="shared" si="17"/>
        <v>0.94661312059782787</v>
      </c>
      <c r="Q24" s="6">
        <f t="shared" ref="Q24" si="18">Q16/Q17</f>
        <v>0.97984279901835014</v>
      </c>
      <c r="R24" s="6">
        <f t="shared" si="17"/>
        <v>0.70670543357779991</v>
      </c>
      <c r="S24" s="6">
        <f t="shared" si="17"/>
        <v>0.8259881435201285</v>
      </c>
      <c r="T24" s="6">
        <f t="shared" si="17"/>
        <v>1.1181575694612806</v>
      </c>
      <c r="U24" s="6">
        <f t="shared" ref="U24" si="19">U16/U17</f>
        <v>1.0390438116842049</v>
      </c>
    </row>
    <row r="25" spans="1:21" x14ac:dyDescent="0.2">
      <c r="A25" s="12"/>
      <c r="C25" s="1" t="s">
        <v>26</v>
      </c>
      <c r="D25" s="6">
        <f>D18/D19</f>
        <v>0.63086467898201759</v>
      </c>
      <c r="E25" s="6">
        <f t="shared" ref="E25:I25" si="20">E18/E19</f>
        <v>0.96351732134532297</v>
      </c>
      <c r="F25" s="6">
        <f t="shared" si="20"/>
        <v>1.400969633760603</v>
      </c>
      <c r="G25" s="6">
        <f t="shared" si="20"/>
        <v>0.55572746219095615</v>
      </c>
      <c r="H25" s="6">
        <f t="shared" si="20"/>
        <v>0.77220334410596614</v>
      </c>
      <c r="I25" s="6">
        <f t="shared" si="20"/>
        <v>0.71763464161571866</v>
      </c>
      <c r="K25" s="12"/>
      <c r="M25" s="1" t="s">
        <v>26</v>
      </c>
      <c r="N25" s="6">
        <f>N18/N19</f>
        <v>1.2265928852642132</v>
      </c>
      <c r="O25" s="6">
        <f t="shared" ref="O25:T25" si="21">O18/O19</f>
        <v>0.59567754825595476</v>
      </c>
      <c r="P25" s="6">
        <f t="shared" si="21"/>
        <v>0.40178567674362808</v>
      </c>
      <c r="Q25" s="6">
        <f t="shared" ref="Q25" si="22">Q18/Q19</f>
        <v>0.42743113984661124</v>
      </c>
      <c r="R25" s="6">
        <f t="shared" si="21"/>
        <v>1.0255722334894053</v>
      </c>
      <c r="S25" s="6">
        <f t="shared" si="21"/>
        <v>0.49098066659636513</v>
      </c>
      <c r="T25" s="6">
        <f t="shared" si="21"/>
        <v>0.56076077638384925</v>
      </c>
      <c r="U25" s="6">
        <f t="shared" ref="U25" si="23">U18/U19</f>
        <v>0.51121783943415122</v>
      </c>
    </row>
    <row r="26" spans="1:21" x14ac:dyDescent="0.2">
      <c r="A26" s="4"/>
      <c r="K26" s="4"/>
    </row>
    <row r="27" spans="1:21" x14ac:dyDescent="0.2">
      <c r="D27" s="1" t="s">
        <v>5</v>
      </c>
      <c r="E27" s="1"/>
      <c r="F27" s="1"/>
      <c r="G27" s="1"/>
      <c r="H27" s="1"/>
      <c r="I27" s="1"/>
      <c r="N27" s="1" t="s">
        <v>8</v>
      </c>
      <c r="O27" s="1"/>
      <c r="P27" s="1"/>
      <c r="Q27" s="1"/>
      <c r="R27" s="1"/>
      <c r="S27" s="1"/>
      <c r="T27" s="1"/>
      <c r="U27" s="1"/>
    </row>
    <row r="28" spans="1:21" x14ac:dyDescent="0.2">
      <c r="D28" s="1">
        <v>2</v>
      </c>
      <c r="E28" s="1">
        <v>2</v>
      </c>
      <c r="F28" s="1">
        <v>2</v>
      </c>
      <c r="G28" s="1">
        <v>4</v>
      </c>
      <c r="H28" s="1">
        <v>4</v>
      </c>
      <c r="I28" s="1">
        <v>4</v>
      </c>
      <c r="N28" s="1">
        <v>2</v>
      </c>
      <c r="O28" s="1">
        <v>2</v>
      </c>
      <c r="P28" s="1">
        <v>2</v>
      </c>
      <c r="Q28" s="1">
        <v>2</v>
      </c>
      <c r="R28" s="1">
        <v>4</v>
      </c>
      <c r="S28" s="1">
        <v>4</v>
      </c>
      <c r="T28" s="1">
        <v>4</v>
      </c>
      <c r="U28" s="1">
        <v>4</v>
      </c>
    </row>
    <row r="29" spans="1:21" x14ac:dyDescent="0.2">
      <c r="D29" s="1">
        <v>0</v>
      </c>
      <c r="E29" s="1">
        <v>0.03</v>
      </c>
      <c r="F29" s="1">
        <v>0.25</v>
      </c>
      <c r="G29" s="1">
        <v>0</v>
      </c>
      <c r="H29" s="1">
        <v>0.03</v>
      </c>
      <c r="I29" s="1">
        <v>0.25</v>
      </c>
      <c r="N29" s="1">
        <v>0</v>
      </c>
      <c r="O29" s="1">
        <v>0.03</v>
      </c>
      <c r="P29" s="1">
        <v>0.25</v>
      </c>
      <c r="Q29" s="1">
        <v>100</v>
      </c>
      <c r="R29" s="1">
        <v>0</v>
      </c>
      <c r="S29" s="1">
        <v>0.03</v>
      </c>
      <c r="T29" s="1">
        <v>0.25</v>
      </c>
      <c r="U29" s="1">
        <v>100</v>
      </c>
    </row>
    <row r="30" spans="1:21" ht="64" x14ac:dyDescent="0.2">
      <c r="A30" s="12" t="s">
        <v>32</v>
      </c>
      <c r="C30" s="5" t="s">
        <v>30</v>
      </c>
      <c r="D30" s="6">
        <f>D24/$D24</f>
        <v>1</v>
      </c>
      <c r="E30" s="6">
        <f t="shared" ref="E30:F30" si="24">E24/$D24</f>
        <v>0.88917185717811509</v>
      </c>
      <c r="F30" s="6">
        <f t="shared" si="24"/>
        <v>1.3522227693140489</v>
      </c>
      <c r="G30" s="6">
        <f>G24/$G24</f>
        <v>1</v>
      </c>
      <c r="H30" s="6">
        <f t="shared" ref="H30:I30" si="25">H24/$G24</f>
        <v>1.6518496570403718</v>
      </c>
      <c r="I30" s="6">
        <f t="shared" si="25"/>
        <v>1.1841388437503602</v>
      </c>
      <c r="K30" s="12" t="s">
        <v>32</v>
      </c>
      <c r="M30" s="5" t="s">
        <v>30</v>
      </c>
      <c r="N30" s="6">
        <f>N24/$N24</f>
        <v>1</v>
      </c>
      <c r="O30" s="6">
        <f t="shared" ref="O30:P30" si="26">O24/$N24</f>
        <v>0.94743793191830183</v>
      </c>
      <c r="P30" s="6">
        <f t="shared" si="26"/>
        <v>1.0992362598059384</v>
      </c>
      <c r="Q30" s="6">
        <f t="shared" ref="Q30" si="27">Q24/$N24</f>
        <v>1.137823584053526</v>
      </c>
      <c r="R30" s="6">
        <f>R24/$R24</f>
        <v>1</v>
      </c>
      <c r="S30" s="6">
        <f t="shared" ref="S30:T30" si="28">S24/$R24</f>
        <v>1.1687870281942541</v>
      </c>
      <c r="T30" s="6">
        <f t="shared" si="28"/>
        <v>1.5822116490606899</v>
      </c>
      <c r="U30" s="6">
        <f t="shared" ref="U30" si="29">U24/$R24</f>
        <v>1.4702643595421265</v>
      </c>
    </row>
    <row r="31" spans="1:21" ht="64" x14ac:dyDescent="0.2">
      <c r="A31" s="12"/>
      <c r="C31" s="5" t="s">
        <v>31</v>
      </c>
      <c r="D31" s="6">
        <f>D25/$D25</f>
        <v>1</v>
      </c>
      <c r="E31" s="6">
        <f t="shared" ref="E31:F31" si="30">E25/$D25</f>
        <v>1.5272963496705565</v>
      </c>
      <c r="F31" s="6">
        <f t="shared" si="30"/>
        <v>2.2207133802787156</v>
      </c>
      <c r="G31" s="6">
        <f>G25/$G25</f>
        <v>1</v>
      </c>
      <c r="H31" s="6">
        <f t="shared" ref="H31:I31" si="31">H25/$G25</f>
        <v>1.3895360525491283</v>
      </c>
      <c r="I31" s="6">
        <f t="shared" si="31"/>
        <v>1.2913427722042803</v>
      </c>
      <c r="K31" s="12"/>
      <c r="M31" s="5" t="s">
        <v>31</v>
      </c>
      <c r="N31" s="6">
        <f>N25/$N25</f>
        <v>1</v>
      </c>
      <c r="O31" s="6">
        <f t="shared" ref="O31:P31" si="32">O25/$N25</f>
        <v>0.48563590691922476</v>
      </c>
      <c r="P31" s="6">
        <f t="shared" si="32"/>
        <v>0.32756237344152034</v>
      </c>
      <c r="Q31" s="6">
        <f t="shared" ref="Q31" si="33">Q25/$N25</f>
        <v>0.34847025853614078</v>
      </c>
      <c r="R31" s="6">
        <f>R25/$R25</f>
        <v>1</v>
      </c>
      <c r="S31" s="6">
        <f t="shared" ref="S31:T31" si="34">S25/$R25</f>
        <v>0.47873826003055225</v>
      </c>
      <c r="T31" s="6">
        <f t="shared" si="34"/>
        <v>0.54677843068734189</v>
      </c>
      <c r="U31" s="6">
        <f t="shared" ref="U31" si="35">U25/$R25</f>
        <v>0.49847082705699286</v>
      </c>
    </row>
    <row r="33" spans="1:21" x14ac:dyDescent="0.2">
      <c r="D33" s="1" t="s">
        <v>5</v>
      </c>
      <c r="E33" s="1"/>
      <c r="F33" s="1"/>
      <c r="G33" s="1"/>
      <c r="H33" s="1"/>
      <c r="I33" s="1"/>
      <c r="N33" s="1" t="s">
        <v>8</v>
      </c>
      <c r="O33" s="1"/>
      <c r="P33" s="1"/>
      <c r="Q33" s="1"/>
      <c r="R33" s="1"/>
      <c r="S33" s="1"/>
      <c r="T33" s="1"/>
      <c r="U33" s="1"/>
    </row>
    <row r="34" spans="1:21" x14ac:dyDescent="0.2">
      <c r="D34" s="1">
        <v>2</v>
      </c>
      <c r="E34" s="1">
        <v>2</v>
      </c>
      <c r="F34" s="1">
        <v>2</v>
      </c>
      <c r="G34" s="1">
        <v>4</v>
      </c>
      <c r="H34" s="1">
        <v>4</v>
      </c>
      <c r="I34" s="1">
        <v>4</v>
      </c>
      <c r="N34" s="1">
        <v>2</v>
      </c>
      <c r="O34" s="1">
        <v>2</v>
      </c>
      <c r="P34" s="1">
        <v>2</v>
      </c>
      <c r="Q34" s="1">
        <v>2</v>
      </c>
      <c r="R34" s="1">
        <v>4</v>
      </c>
      <c r="S34" s="1">
        <v>4</v>
      </c>
      <c r="T34" s="1">
        <v>4</v>
      </c>
      <c r="U34" s="1">
        <v>4</v>
      </c>
    </row>
    <row r="35" spans="1:21" x14ac:dyDescent="0.2">
      <c r="D35" s="1">
        <v>0</v>
      </c>
      <c r="E35" s="1">
        <v>0.03</v>
      </c>
      <c r="F35" s="1">
        <v>0.25</v>
      </c>
      <c r="G35" s="1">
        <v>0</v>
      </c>
      <c r="H35" s="1">
        <v>0.03</v>
      </c>
      <c r="I35" s="1">
        <v>0.25</v>
      </c>
      <c r="N35" s="1">
        <v>0</v>
      </c>
      <c r="O35" s="1">
        <v>0.03</v>
      </c>
      <c r="P35" s="1">
        <v>0.25</v>
      </c>
      <c r="Q35" s="1">
        <v>100</v>
      </c>
      <c r="R35" s="1">
        <v>0</v>
      </c>
      <c r="S35" s="1">
        <v>0.03</v>
      </c>
      <c r="T35" s="1">
        <v>0.25</v>
      </c>
      <c r="U35" s="1">
        <v>100</v>
      </c>
    </row>
    <row r="36" spans="1:21" ht="32" x14ac:dyDescent="0.2">
      <c r="A36" s="12" t="s">
        <v>33</v>
      </c>
      <c r="C36" s="5" t="s">
        <v>34</v>
      </c>
      <c r="D36" s="6">
        <f>LOG(D30,2)</f>
        <v>0</v>
      </c>
      <c r="E36" s="6">
        <f t="shared" ref="E36:I36" si="36">LOG(E30,2)</f>
        <v>-0.16946580796206157</v>
      </c>
      <c r="F36" s="6">
        <f t="shared" si="36"/>
        <v>0.43533284519254595</v>
      </c>
      <c r="G36" s="6">
        <f t="shared" si="36"/>
        <v>0</v>
      </c>
      <c r="H36" s="6">
        <f t="shared" si="36"/>
        <v>0.72408238596285901</v>
      </c>
      <c r="I36" s="6">
        <f t="shared" si="36"/>
        <v>0.24383825110725479</v>
      </c>
      <c r="K36" s="12" t="s">
        <v>33</v>
      </c>
      <c r="M36" s="5" t="s">
        <v>34</v>
      </c>
      <c r="N36" s="6">
        <f>LOG(N30,2)</f>
        <v>0</v>
      </c>
      <c r="O36" s="6">
        <f t="shared" ref="O36:T36" si="37">LOG(O30,2)</f>
        <v>-7.7896661626560046E-2</v>
      </c>
      <c r="P36" s="6">
        <f t="shared" si="37"/>
        <v>0.13650149931542363</v>
      </c>
      <c r="Q36" s="6">
        <f t="shared" ref="Q36" si="38">LOG(Q30,2)</f>
        <v>0.18627688968235151</v>
      </c>
      <c r="R36" s="6">
        <f t="shared" si="37"/>
        <v>0</v>
      </c>
      <c r="S36" s="6">
        <f t="shared" si="37"/>
        <v>0.22501207156370714</v>
      </c>
      <c r="T36" s="6">
        <f t="shared" si="37"/>
        <v>0.66194259894261309</v>
      </c>
      <c r="U36" s="6">
        <f t="shared" ref="U36" si="39">LOG(U30,2)</f>
        <v>0.5560755808511797</v>
      </c>
    </row>
    <row r="37" spans="1:21" ht="32" x14ac:dyDescent="0.2">
      <c r="A37" s="12"/>
      <c r="C37" s="5" t="s">
        <v>35</v>
      </c>
      <c r="D37" s="6">
        <f>LOG(D31,2)</f>
        <v>0</v>
      </c>
      <c r="E37" s="6">
        <f t="shared" ref="E37:I37" si="40">LOG(E31,2)</f>
        <v>0.61098002331238144</v>
      </c>
      <c r="F37" s="6">
        <f t="shared" si="40"/>
        <v>1.1510232012891333</v>
      </c>
      <c r="G37" s="6">
        <f t="shared" si="40"/>
        <v>0</v>
      </c>
      <c r="H37" s="6">
        <f t="shared" si="40"/>
        <v>0.47460326682280518</v>
      </c>
      <c r="I37" s="6">
        <f t="shared" si="40"/>
        <v>0.36887199841557544</v>
      </c>
      <c r="K37" s="12"/>
      <c r="M37" s="5" t="s">
        <v>35</v>
      </c>
      <c r="N37" s="6">
        <f>LOG(N31,2)</f>
        <v>0</v>
      </c>
      <c r="O37" s="6">
        <f t="shared" ref="O37:T37" si="41">LOG(O31,2)</f>
        <v>-1.0420529994487133</v>
      </c>
      <c r="P37" s="6">
        <f t="shared" si="41"/>
        <v>-1.6101584484302429</v>
      </c>
      <c r="Q37" s="6">
        <f t="shared" ref="Q37" si="42">LOG(Q31,2)</f>
        <v>-1.5208925656040808</v>
      </c>
      <c r="R37" s="6">
        <f t="shared" si="41"/>
        <v>0</v>
      </c>
      <c r="S37" s="6">
        <f t="shared" si="41"/>
        <v>-1.0626909862380161</v>
      </c>
      <c r="T37" s="6">
        <f t="shared" si="41"/>
        <v>-0.87097176224728368</v>
      </c>
      <c r="U37" s="6">
        <f t="shared" ref="U37" si="43">LOG(U31,2)</f>
        <v>-1.0044190213406574</v>
      </c>
    </row>
    <row r="38" spans="1:21" x14ac:dyDescent="0.2">
      <c r="A38" s="4"/>
    </row>
    <row r="39" spans="1:21" x14ac:dyDescent="0.2">
      <c r="D39" s="1" t="s">
        <v>5</v>
      </c>
      <c r="E39" s="1"/>
      <c r="F39" s="1"/>
      <c r="G39" s="1"/>
      <c r="H39" s="1"/>
      <c r="I39" s="1"/>
      <c r="N39" s="1" t="s">
        <v>8</v>
      </c>
      <c r="O39" s="1"/>
      <c r="P39" s="1"/>
      <c r="Q39" s="1"/>
      <c r="R39" s="1"/>
      <c r="S39" s="1"/>
      <c r="T39" s="1"/>
      <c r="U39" s="1"/>
    </row>
    <row r="40" spans="1:21" x14ac:dyDescent="0.2">
      <c r="D40" s="1">
        <v>2</v>
      </c>
      <c r="E40" s="1">
        <v>2</v>
      </c>
      <c r="F40" s="1">
        <v>2</v>
      </c>
      <c r="G40" s="1">
        <v>4</v>
      </c>
      <c r="H40" s="1">
        <v>4</v>
      </c>
      <c r="I40" s="1">
        <v>4</v>
      </c>
      <c r="N40" s="1">
        <v>2</v>
      </c>
      <c r="O40" s="1">
        <v>2</v>
      </c>
      <c r="P40" s="1">
        <v>2</v>
      </c>
      <c r="Q40" s="1">
        <v>2</v>
      </c>
      <c r="R40" s="1">
        <v>4</v>
      </c>
      <c r="S40" s="1">
        <v>4</v>
      </c>
      <c r="T40" s="1">
        <v>4</v>
      </c>
      <c r="U40" s="1">
        <v>4</v>
      </c>
    </row>
    <row r="41" spans="1:21" x14ac:dyDescent="0.2">
      <c r="D41" s="1">
        <v>0</v>
      </c>
      <c r="E41" s="1">
        <v>0.03</v>
      </c>
      <c r="F41" s="1">
        <v>0.25</v>
      </c>
      <c r="G41" s="1">
        <v>0</v>
      </c>
      <c r="H41" s="1">
        <v>0.03</v>
      </c>
      <c r="I41" s="1">
        <v>0.25</v>
      </c>
      <c r="N41" s="1">
        <v>0</v>
      </c>
      <c r="O41" s="1">
        <v>0.03</v>
      </c>
      <c r="P41" s="1">
        <v>0.25</v>
      </c>
      <c r="Q41" s="1">
        <v>100</v>
      </c>
      <c r="R41" s="1">
        <v>0</v>
      </c>
      <c r="S41" s="1">
        <v>0.03</v>
      </c>
      <c r="T41" s="1">
        <v>0.25</v>
      </c>
      <c r="U41" s="1">
        <v>100</v>
      </c>
    </row>
    <row r="42" spans="1:21" ht="16" customHeight="1" x14ac:dyDescent="0.2">
      <c r="A42" s="12" t="s">
        <v>40</v>
      </c>
      <c r="C42" s="5" t="s">
        <v>36</v>
      </c>
      <c r="D42">
        <f>D16/$D16</f>
        <v>1</v>
      </c>
      <c r="E42" s="6">
        <f t="shared" ref="E42:I42" si="44">E16/$D16</f>
        <v>1.3542316598752651</v>
      </c>
      <c r="F42" s="6">
        <f t="shared" si="44"/>
        <v>1.2758197230780874</v>
      </c>
      <c r="G42" s="6">
        <f>G16/$G16</f>
        <v>1</v>
      </c>
      <c r="H42" s="6">
        <f t="shared" ref="H42:I42" si="45">H16/$G16</f>
        <v>1.3662928503741167</v>
      </c>
      <c r="I42" s="6">
        <f t="shared" si="45"/>
        <v>1.2638936742599776</v>
      </c>
      <c r="K42" s="12" t="s">
        <v>40</v>
      </c>
      <c r="M42" s="5" t="s">
        <v>36</v>
      </c>
      <c r="N42" s="6">
        <f>N16/$N16</f>
        <v>1</v>
      </c>
      <c r="O42" s="6">
        <f t="shared" ref="O42:Q42" si="46">O16/$N16</f>
        <v>1.2311402091326014</v>
      </c>
      <c r="P42" s="6">
        <f t="shared" si="46"/>
        <v>1.5941678660807328</v>
      </c>
      <c r="Q42" s="6">
        <f t="shared" si="46"/>
        <v>1.5014839661347115</v>
      </c>
      <c r="R42" s="6">
        <f>R16/$R16</f>
        <v>1</v>
      </c>
      <c r="S42" s="6">
        <f t="shared" ref="S42:U42" si="47">S16/$R16</f>
        <v>1.6897295872831122</v>
      </c>
      <c r="T42" s="6">
        <f t="shared" si="47"/>
        <v>2.5043977772914796</v>
      </c>
      <c r="U42" s="6">
        <f t="shared" si="47"/>
        <v>2.5464200537790345</v>
      </c>
    </row>
    <row r="43" spans="1:21" ht="16" x14ac:dyDescent="0.2">
      <c r="A43" s="12"/>
      <c r="C43" s="5" t="s">
        <v>37</v>
      </c>
      <c r="D43">
        <f t="shared" ref="D43:F43" si="48">D17/$D17</f>
        <v>1</v>
      </c>
      <c r="E43" s="6">
        <f t="shared" si="48"/>
        <v>1.5230257783608543</v>
      </c>
      <c r="F43" s="6">
        <f t="shared" si="48"/>
        <v>0.94349818094342608</v>
      </c>
      <c r="G43" s="6">
        <f t="shared" ref="G43:I43" si="49">G17/$G17</f>
        <v>1</v>
      </c>
      <c r="H43" s="6">
        <f t="shared" si="49"/>
        <v>0.82712905775100098</v>
      </c>
      <c r="I43" s="6">
        <f t="shared" si="49"/>
        <v>1.0673526005253073</v>
      </c>
      <c r="K43" s="12"/>
      <c r="M43" s="5" t="s">
        <v>37</v>
      </c>
      <c r="N43" s="6">
        <f t="shared" ref="N43:Q43" si="50">N17/$N17</f>
        <v>1</v>
      </c>
      <c r="O43" s="6">
        <f t="shared" si="50"/>
        <v>1.2994415440385421</v>
      </c>
      <c r="P43" s="6">
        <f t="shared" si="50"/>
        <v>1.4502504369371609</v>
      </c>
      <c r="Q43" s="6">
        <f t="shared" si="50"/>
        <v>1.3196105153539144</v>
      </c>
      <c r="R43" s="6">
        <f t="shared" ref="R43:U43" si="51">R17/$R17</f>
        <v>1</v>
      </c>
      <c r="S43" s="6">
        <f t="shared" si="51"/>
        <v>1.4457121327687055</v>
      </c>
      <c r="T43" s="6">
        <f t="shared" si="51"/>
        <v>1.5828462511815424</v>
      </c>
      <c r="U43" s="6">
        <f t="shared" si="51"/>
        <v>1.7319470728189637</v>
      </c>
    </row>
    <row r="44" spans="1:21" x14ac:dyDescent="0.2">
      <c r="A44" s="12"/>
      <c r="C44" s="1" t="s">
        <v>38</v>
      </c>
      <c r="D44">
        <f t="shared" ref="D44:F44" si="52">D18/$D18</f>
        <v>1</v>
      </c>
      <c r="E44" s="6">
        <f t="shared" si="52"/>
        <v>1.5688475297003019</v>
      </c>
      <c r="F44" s="6">
        <f t="shared" si="52"/>
        <v>1.8894365159299131</v>
      </c>
      <c r="G44" s="6">
        <f t="shared" ref="G44:I44" si="53">G18/$G18</f>
        <v>1</v>
      </c>
      <c r="H44" s="6">
        <f t="shared" si="53"/>
        <v>1.3428226058961363</v>
      </c>
      <c r="I44" s="6">
        <f t="shared" si="53"/>
        <v>1.3596720325887546</v>
      </c>
      <c r="K44" s="12"/>
      <c r="M44" s="1" t="s">
        <v>38</v>
      </c>
      <c r="N44" s="6">
        <f t="shared" ref="N44:Q44" si="54">N18/$N18</f>
        <v>1</v>
      </c>
      <c r="O44" s="6">
        <f t="shared" si="54"/>
        <v>0.54470361579148008</v>
      </c>
      <c r="P44" s="6">
        <f t="shared" si="54"/>
        <v>0.40893907633572557</v>
      </c>
      <c r="Q44" s="6">
        <f t="shared" si="54"/>
        <v>0.41654315700460037</v>
      </c>
      <c r="R44" s="6">
        <f t="shared" ref="R44:U44" si="55">R18/$R18</f>
        <v>1</v>
      </c>
      <c r="S44" s="6">
        <f t="shared" si="55"/>
        <v>0.42220733068278904</v>
      </c>
      <c r="T44" s="6">
        <f t="shared" si="55"/>
        <v>0.49151759800576544</v>
      </c>
      <c r="U44" s="6">
        <f t="shared" si="55"/>
        <v>0.4830703044685537</v>
      </c>
    </row>
    <row r="45" spans="1:21" x14ac:dyDescent="0.2">
      <c r="A45" s="12"/>
      <c r="C45" s="1" t="s">
        <v>39</v>
      </c>
      <c r="D45">
        <f t="shared" ref="D45:F45" si="56">D19/$D19</f>
        <v>1</v>
      </c>
      <c r="E45" s="6">
        <f t="shared" si="56"/>
        <v>1.0272057089894231</v>
      </c>
      <c r="F45" s="6">
        <f t="shared" si="56"/>
        <v>0.85082412377448513</v>
      </c>
      <c r="G45" s="6">
        <f t="shared" ref="G45:I45" si="57">G19/$G19</f>
        <v>1</v>
      </c>
      <c r="H45" s="6">
        <f t="shared" si="57"/>
        <v>0.96638198298828215</v>
      </c>
      <c r="I45" s="6">
        <f t="shared" si="57"/>
        <v>1.0529133409465241</v>
      </c>
      <c r="K45" s="12"/>
      <c r="M45" s="1" t="s">
        <v>39</v>
      </c>
      <c r="N45" s="6">
        <f t="shared" ref="N45:Q45" si="58">N19/$N19</f>
        <v>1</v>
      </c>
      <c r="O45" s="6">
        <f t="shared" si="58"/>
        <v>1.1216296159955899</v>
      </c>
      <c r="P45" s="6">
        <f t="shared" si="58"/>
        <v>1.2484311675948137</v>
      </c>
      <c r="Q45" s="6">
        <f t="shared" si="58"/>
        <v>1.1953478002812099</v>
      </c>
      <c r="R45" s="6">
        <f t="shared" ref="R45:U45" si="59">R19/$R19</f>
        <v>1</v>
      </c>
      <c r="S45" s="6">
        <f t="shared" si="59"/>
        <v>0.88191683417123279</v>
      </c>
      <c r="T45" s="6">
        <f t="shared" si="59"/>
        <v>0.89893377357239668</v>
      </c>
      <c r="U45" s="6">
        <f t="shared" si="59"/>
        <v>0.96910446559257035</v>
      </c>
    </row>
    <row r="47" spans="1:21" x14ac:dyDescent="0.2">
      <c r="D47" s="1" t="s">
        <v>5</v>
      </c>
      <c r="E47" s="1"/>
      <c r="F47" s="1"/>
      <c r="G47" s="1"/>
      <c r="H47" s="1"/>
      <c r="I47" s="1"/>
      <c r="N47" s="1" t="s">
        <v>8</v>
      </c>
      <c r="O47" s="1"/>
      <c r="P47" s="1"/>
      <c r="Q47" s="1"/>
      <c r="R47" s="1"/>
      <c r="S47" s="1"/>
      <c r="T47" s="1"/>
      <c r="U47" s="1"/>
    </row>
    <row r="48" spans="1:21" x14ac:dyDescent="0.2">
      <c r="D48" s="1">
        <v>2</v>
      </c>
      <c r="E48" s="1">
        <v>2</v>
      </c>
      <c r="F48" s="1">
        <v>2</v>
      </c>
      <c r="G48" s="1">
        <v>4</v>
      </c>
      <c r="H48" s="1">
        <v>4</v>
      </c>
      <c r="I48" s="1">
        <v>4</v>
      </c>
      <c r="N48" s="1">
        <v>2</v>
      </c>
      <c r="O48" s="1">
        <v>2</v>
      </c>
      <c r="P48" s="1">
        <v>2</v>
      </c>
      <c r="Q48" s="1">
        <v>2</v>
      </c>
      <c r="R48" s="1">
        <v>4</v>
      </c>
      <c r="S48" s="1">
        <v>4</v>
      </c>
      <c r="T48" s="1">
        <v>4</v>
      </c>
      <c r="U48" s="1">
        <v>4</v>
      </c>
    </row>
    <row r="49" spans="1:21" x14ac:dyDescent="0.2">
      <c r="D49" s="1">
        <v>0</v>
      </c>
      <c r="E49" s="1">
        <v>0.03</v>
      </c>
      <c r="F49" s="1">
        <v>0.25</v>
      </c>
      <c r="G49" s="1">
        <v>0</v>
      </c>
      <c r="H49" s="1">
        <v>0.03</v>
      </c>
      <c r="I49" s="1">
        <v>0.25</v>
      </c>
      <c r="N49" s="1">
        <v>0</v>
      </c>
      <c r="O49" s="1">
        <v>0.03</v>
      </c>
      <c r="P49" s="1">
        <v>0.25</v>
      </c>
      <c r="Q49" s="1">
        <v>100</v>
      </c>
      <c r="R49" s="1">
        <v>0</v>
      </c>
      <c r="S49" s="1">
        <v>0.03</v>
      </c>
      <c r="T49" s="1">
        <v>0.25</v>
      </c>
      <c r="U49" s="1">
        <v>100</v>
      </c>
    </row>
    <row r="50" spans="1:21" ht="16" x14ac:dyDescent="0.2">
      <c r="A50" s="12" t="s">
        <v>41</v>
      </c>
      <c r="C50" s="5" t="s">
        <v>36</v>
      </c>
      <c r="D50" s="6">
        <f>LOG(D42,2)</f>
        <v>0</v>
      </c>
      <c r="E50" s="6">
        <f t="shared" ref="E50:I50" si="60">LOG(E42,2)</f>
        <v>0.43747455277228864</v>
      </c>
      <c r="F50" s="6">
        <f t="shared" si="60"/>
        <v>0.35142448662965581</v>
      </c>
      <c r="G50" s="6">
        <f t="shared" si="60"/>
        <v>0</v>
      </c>
      <c r="H50" s="6">
        <f t="shared" si="60"/>
        <v>0.45026674314535031</v>
      </c>
      <c r="I50" s="6">
        <f t="shared" si="60"/>
        <v>0.33787510111793284</v>
      </c>
      <c r="K50" s="12" t="s">
        <v>41</v>
      </c>
      <c r="M50" s="5" t="s">
        <v>36</v>
      </c>
      <c r="N50" s="6">
        <f>LOG(N42,2)</f>
        <v>0</v>
      </c>
      <c r="O50" s="6">
        <f t="shared" ref="O50:U50" si="61">LOG(O42,2)</f>
        <v>0.29999507335894299</v>
      </c>
      <c r="P50" s="6">
        <f t="shared" si="61"/>
        <v>0.67280355330014741</v>
      </c>
      <c r="Q50" s="6">
        <f t="shared" si="61"/>
        <v>0.5863890689000929</v>
      </c>
      <c r="R50" s="6">
        <f t="shared" si="61"/>
        <v>0</v>
      </c>
      <c r="S50" s="6">
        <f t="shared" si="61"/>
        <v>0.75679238597474263</v>
      </c>
      <c r="T50" s="6">
        <f t="shared" si="61"/>
        <v>1.3244637259082936</v>
      </c>
      <c r="U50" s="6">
        <f t="shared" si="61"/>
        <v>1.3484704237632084</v>
      </c>
    </row>
    <row r="51" spans="1:21" ht="16" x14ac:dyDescent="0.2">
      <c r="A51" s="12"/>
      <c r="C51" s="5" t="s">
        <v>37</v>
      </c>
      <c r="D51" s="6">
        <f t="shared" ref="D51:I53" si="62">LOG(D43,2)</f>
        <v>0</v>
      </c>
      <c r="E51" s="6">
        <f t="shared" si="62"/>
        <v>0.6069403607343502</v>
      </c>
      <c r="F51" s="6">
        <f t="shared" si="62"/>
        <v>-8.3908358562890376E-2</v>
      </c>
      <c r="G51" s="6">
        <f t="shared" si="62"/>
        <v>0</v>
      </c>
      <c r="H51" s="6">
        <f t="shared" si="62"/>
        <v>-0.27381564281750859</v>
      </c>
      <c r="I51" s="6">
        <f t="shared" si="62"/>
        <v>9.4036850010677936E-2</v>
      </c>
      <c r="K51" s="12"/>
      <c r="M51" s="5" t="s">
        <v>37</v>
      </c>
      <c r="N51" s="6">
        <f t="shared" ref="N51:U53" si="63">LOG(N43,2)</f>
        <v>0</v>
      </c>
      <c r="O51" s="6">
        <f t="shared" si="63"/>
        <v>0.37789173498550283</v>
      </c>
      <c r="P51" s="6">
        <f t="shared" si="63"/>
        <v>0.53630205398472364</v>
      </c>
      <c r="Q51" s="6">
        <f t="shared" si="63"/>
        <v>0.40011217921774134</v>
      </c>
      <c r="R51" s="6">
        <f t="shared" si="63"/>
        <v>0</v>
      </c>
      <c r="S51" s="6">
        <f t="shared" si="63"/>
        <v>0.53178031441103546</v>
      </c>
      <c r="T51" s="6">
        <f t="shared" si="63"/>
        <v>0.66252112696568033</v>
      </c>
      <c r="U51" s="6">
        <f t="shared" si="63"/>
        <v>0.79239484291202844</v>
      </c>
    </row>
    <row r="52" spans="1:21" x14ac:dyDescent="0.2">
      <c r="A52" s="12"/>
      <c r="C52" s="1" t="s">
        <v>38</v>
      </c>
      <c r="D52" s="6">
        <f t="shared" si="62"/>
        <v>0</v>
      </c>
      <c r="E52" s="6">
        <f t="shared" si="62"/>
        <v>0.64970514909769761</v>
      </c>
      <c r="F52" s="6">
        <f t="shared" si="62"/>
        <v>0.91795604561998123</v>
      </c>
      <c r="G52" s="6">
        <f t="shared" si="62"/>
        <v>0</v>
      </c>
      <c r="H52" s="6">
        <f t="shared" si="62"/>
        <v>0.42526872956225936</v>
      </c>
      <c r="I52" s="6">
        <f t="shared" si="62"/>
        <v>0.4432586999914645</v>
      </c>
      <c r="K52" s="12"/>
      <c r="M52" s="1" t="s">
        <v>38</v>
      </c>
      <c r="N52" s="6">
        <f t="shared" si="63"/>
        <v>0</v>
      </c>
      <c r="O52" s="6">
        <f t="shared" si="63"/>
        <v>-0.87645665093807967</v>
      </c>
      <c r="P52" s="6">
        <f t="shared" si="63"/>
        <v>-1.2900421681389982</v>
      </c>
      <c r="Q52" s="6">
        <f t="shared" si="63"/>
        <v>-1.263462117493469</v>
      </c>
      <c r="R52" s="6">
        <f t="shared" si="63"/>
        <v>0</v>
      </c>
      <c r="S52" s="6">
        <f t="shared" si="63"/>
        <v>-1.2439764668231086</v>
      </c>
      <c r="T52" s="6">
        <f t="shared" si="63"/>
        <v>-1.0246850239956804</v>
      </c>
      <c r="U52" s="6">
        <f t="shared" si="63"/>
        <v>-1.0496949254390799</v>
      </c>
    </row>
    <row r="53" spans="1:21" x14ac:dyDescent="0.2">
      <c r="A53" s="12"/>
      <c r="C53" s="1" t="s">
        <v>39</v>
      </c>
      <c r="D53" s="6">
        <f t="shared" si="62"/>
        <v>0</v>
      </c>
      <c r="E53" s="6">
        <f t="shared" si="62"/>
        <v>3.8725125785316027E-2</v>
      </c>
      <c r="F53" s="6">
        <f t="shared" si="62"/>
        <v>-0.23306715566915209</v>
      </c>
      <c r="G53" s="6">
        <f t="shared" si="62"/>
        <v>0</v>
      </c>
      <c r="H53" s="6">
        <f t="shared" si="62"/>
        <v>-4.9334537260545819E-2</v>
      </c>
      <c r="I53" s="6">
        <f t="shared" si="62"/>
        <v>7.4386701575889558E-2</v>
      </c>
      <c r="K53" s="12"/>
      <c r="M53" s="1" t="s">
        <v>39</v>
      </c>
      <c r="N53" s="6">
        <f t="shared" si="63"/>
        <v>0</v>
      </c>
      <c r="O53" s="6">
        <f t="shared" si="63"/>
        <v>0.16559634851063379</v>
      </c>
      <c r="P53" s="6">
        <f t="shared" si="63"/>
        <v>0.32011628029124473</v>
      </c>
      <c r="Q53" s="6">
        <f t="shared" si="63"/>
        <v>0.25743044811061205</v>
      </c>
      <c r="R53" s="6">
        <f t="shared" si="63"/>
        <v>0</v>
      </c>
      <c r="S53" s="6">
        <f t="shared" si="63"/>
        <v>-0.18128548058509258</v>
      </c>
      <c r="T53" s="6">
        <f t="shared" si="63"/>
        <v>-0.153713261748397</v>
      </c>
      <c r="U53" s="6">
        <f t="shared" si="63"/>
        <v>-4.5275904098422547E-2</v>
      </c>
    </row>
  </sheetData>
  <mergeCells count="14">
    <mergeCell ref="A42:A45"/>
    <mergeCell ref="A50:A53"/>
    <mergeCell ref="K42:K45"/>
    <mergeCell ref="K50:K53"/>
    <mergeCell ref="K4:K11"/>
    <mergeCell ref="K16:K19"/>
    <mergeCell ref="K24:K25"/>
    <mergeCell ref="K30:K31"/>
    <mergeCell ref="K36:K37"/>
    <mergeCell ref="A4:A11"/>
    <mergeCell ref="A16:A19"/>
    <mergeCell ref="A24:A25"/>
    <mergeCell ref="A30:A31"/>
    <mergeCell ref="A36:A3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817A7DA6DD20468774DF9918E64FC7" ma:contentTypeVersion="23" ma:contentTypeDescription="Create a new document." ma:contentTypeScope="" ma:versionID="8d7bf81a4c57057894f44c64d0b2d30c">
  <xsd:schema xmlns:xsd="http://www.w3.org/2001/XMLSchema" xmlns:xs="http://www.w3.org/2001/XMLSchema" xmlns:p="http://schemas.microsoft.com/office/2006/metadata/properties" xmlns:ns2="2b0bba31-5765-4663-b31c-7c07b216dc90" xmlns:ns3="2d186d4c-578c-40f9-a5cc-194235f75110" targetNamespace="http://schemas.microsoft.com/office/2006/metadata/properties" ma:root="true" ma:fieldsID="e6752229df0ee78167e181ce3c706db5" ns2:_="" ns3:_="">
    <xsd:import namespace="2b0bba31-5765-4663-b31c-7c07b216dc90"/>
    <xsd:import namespace="2d186d4c-578c-40f9-a5cc-194235f751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0bba31-5765-4663-b31c-7c07b216dc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186d4c-578c-40f9-a5cc-194235f7511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90a1aba-a34f-4e6f-abfc-64dba460465d}" ma:internalName="TaxCatchAll" ma:showField="CatchAllData" ma:web="2d186d4c-578c-40f9-a5cc-194235f7511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b0bba31-5765-4663-b31c-7c07b216dc90">
      <Terms xmlns="http://schemas.microsoft.com/office/infopath/2007/PartnerControls"/>
    </lcf76f155ced4ddcb4097134ff3c332f>
    <TaxCatchAll xmlns="2d186d4c-578c-40f9-a5cc-194235f75110" xsi:nil="true"/>
  </documentManagement>
</p:properties>
</file>

<file path=customXml/itemProps1.xml><?xml version="1.0" encoding="utf-8"?>
<ds:datastoreItem xmlns:ds="http://schemas.openxmlformats.org/officeDocument/2006/customXml" ds:itemID="{F339A687-D83A-43C9-B85F-E8614DC4E840}"/>
</file>

<file path=customXml/itemProps2.xml><?xml version="1.0" encoding="utf-8"?>
<ds:datastoreItem xmlns:ds="http://schemas.openxmlformats.org/officeDocument/2006/customXml" ds:itemID="{7F139B5A-701E-4C92-B1C6-EFBCCCD1BA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6681150-B1C5-46CC-B81F-398F499E7758}">
  <ds:schemaRefs>
    <ds:schemaRef ds:uri="http://purl.org/dc/elements/1.1/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2d186d4c-578c-40f9-a5cc-194235f75110"/>
    <ds:schemaRef ds:uri="http://www.w3.org/XML/1998/namespace"/>
    <ds:schemaRef ds:uri="2b0bba31-5765-4663-b31c-7c07b216dc90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3</vt:lpstr>
      <vt:lpstr>Western Blot Heat Ma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nn, Breanna Elizabeth</cp:lastModifiedBy>
  <cp:revision/>
  <dcterms:created xsi:type="dcterms:W3CDTF">2025-12-08T19:07:25Z</dcterms:created>
  <dcterms:modified xsi:type="dcterms:W3CDTF">2025-12-15T19:09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817A7DA6DD20468774DF9918E64FC7</vt:lpwstr>
  </property>
  <property fmtid="{D5CDD505-2E9C-101B-9397-08002B2CF9AE}" pid="3" name="MediaServiceImageTags">
    <vt:lpwstr/>
  </property>
</Properties>
</file>